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0720f809951d53d/Dokumentumok/PLOS/rename/"/>
    </mc:Choice>
  </mc:AlternateContent>
  <xr:revisionPtr revIDLastSave="0" documentId="8_{982263D7-11A3-4D15-8BB3-0A5D77EF0A4B}" xr6:coauthVersionLast="47" xr6:coauthVersionMax="47" xr10:uidLastSave="{00000000-0000-0000-0000-000000000000}"/>
  <bookViews>
    <workbookView xWindow="-108" yWindow="-108" windowWidth="23256" windowHeight="12456" xr2:uid="{3560E91C-643D-43B8-98DC-84718247E536}"/>
  </bookViews>
  <sheets>
    <sheet name="Table 6.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5" i="1" l="1"/>
  <c r="AF5" i="1"/>
  <c r="AG5" i="1"/>
  <c r="AH5" i="1"/>
  <c r="AI5" i="1"/>
  <c r="AJ5" i="1"/>
  <c r="AM5" i="1"/>
  <c r="AN5" i="1"/>
  <c r="AO5" i="1"/>
  <c r="AP5" i="1"/>
  <c r="AQ5" i="1"/>
  <c r="AR5" i="1"/>
  <c r="AU5" i="1"/>
  <c r="AV5" i="1"/>
  <c r="AW5" i="1"/>
  <c r="AX5" i="1"/>
  <c r="AY5" i="1"/>
  <c r="AZ5" i="1"/>
  <c r="BC5" i="1"/>
  <c r="BD5" i="1"/>
  <c r="BE5" i="1"/>
  <c r="BF5" i="1"/>
  <c r="BG5" i="1"/>
  <c r="BH5" i="1"/>
  <c r="BK5" i="1"/>
  <c r="BL5" i="1"/>
  <c r="BM5" i="1"/>
  <c r="BN5" i="1"/>
  <c r="BO5" i="1"/>
  <c r="BP5" i="1"/>
  <c r="H6" i="1"/>
  <c r="O6" i="1"/>
  <c r="V6" i="1"/>
  <c r="AD6" i="1"/>
  <c r="AE6" i="1"/>
  <c r="AF6" i="1"/>
  <c r="AG6" i="1"/>
  <c r="AH6" i="1"/>
  <c r="AI6" i="1"/>
  <c r="AJ6" i="1"/>
  <c r="AL6" i="1"/>
  <c r="AL7" i="1" s="1"/>
  <c r="AL8" i="1" s="1"/>
  <c r="AM6" i="1"/>
  <c r="BC6" i="1" s="1"/>
  <c r="AN6" i="1"/>
  <c r="BD6" i="1" s="1"/>
  <c r="AO6" i="1"/>
  <c r="AP6" i="1"/>
  <c r="AQ6" i="1"/>
  <c r="AR6" i="1"/>
  <c r="BH6" i="1" s="1"/>
  <c r="AT6" i="1"/>
  <c r="AT7" i="1" s="1"/>
  <c r="AT8" i="1" s="1"/>
  <c r="AT9" i="1" s="1"/>
  <c r="AT10" i="1" s="1"/>
  <c r="AT11" i="1" s="1"/>
  <c r="AT12" i="1" s="1"/>
  <c r="AT13" i="1" s="1"/>
  <c r="AT14" i="1" s="1"/>
  <c r="AT15" i="1" s="1"/>
  <c r="AT16" i="1" s="1"/>
  <c r="AT17" i="1" s="1"/>
  <c r="AT18" i="1" s="1"/>
  <c r="AT19" i="1" s="1"/>
  <c r="AT20" i="1" s="1"/>
  <c r="AT21" i="1" s="1"/>
  <c r="AT22" i="1" s="1"/>
  <c r="AT23" i="1" s="1"/>
  <c r="AT24" i="1" s="1"/>
  <c r="AT25" i="1" s="1"/>
  <c r="AT26" i="1" s="1"/>
  <c r="AT27" i="1" s="1"/>
  <c r="AT28" i="1" s="1"/>
  <c r="AT29" i="1" s="1"/>
  <c r="AT30" i="1" s="1"/>
  <c r="AT31" i="1" s="1"/>
  <c r="AT32" i="1" s="1"/>
  <c r="AT33" i="1" s="1"/>
  <c r="AT34" i="1" s="1"/>
  <c r="AT35" i="1" s="1"/>
  <c r="AT36" i="1" s="1"/>
  <c r="AT37" i="1" s="1"/>
  <c r="AT38" i="1" s="1"/>
  <c r="AT39" i="1" s="1"/>
  <c r="AT40" i="1" s="1"/>
  <c r="AT41" i="1" s="1"/>
  <c r="AT42" i="1" s="1"/>
  <c r="AT43" i="1" s="1"/>
  <c r="AT44" i="1" s="1"/>
  <c r="AT45" i="1" s="1"/>
  <c r="AT46" i="1" s="1"/>
  <c r="AT47" i="1" s="1"/>
  <c r="AT48" i="1" s="1"/>
  <c r="AT49" i="1" s="1"/>
  <c r="AT50" i="1" s="1"/>
  <c r="AT51" i="1" s="1"/>
  <c r="AT52" i="1" s="1"/>
  <c r="AT53" i="1" s="1"/>
  <c r="AT54" i="1" s="1"/>
  <c r="AT55" i="1" s="1"/>
  <c r="AT56" i="1" s="1"/>
  <c r="AT57" i="1" s="1"/>
  <c r="AT58" i="1" s="1"/>
  <c r="AT59" i="1" s="1"/>
  <c r="AT60" i="1" s="1"/>
  <c r="AT61" i="1" s="1"/>
  <c r="AT62" i="1" s="1"/>
  <c r="AT63" i="1" s="1"/>
  <c r="AT64" i="1" s="1"/>
  <c r="AT65" i="1" s="1"/>
  <c r="AT66" i="1" s="1"/>
  <c r="AT67" i="1" s="1"/>
  <c r="AT68" i="1" s="1"/>
  <c r="AT69" i="1" s="1"/>
  <c r="AT70" i="1" s="1"/>
  <c r="AT71" i="1" s="1"/>
  <c r="AT72" i="1" s="1"/>
  <c r="AT73" i="1" s="1"/>
  <c r="AU6" i="1"/>
  <c r="AV6" i="1"/>
  <c r="AW6" i="1"/>
  <c r="AX6" i="1"/>
  <c r="AY6" i="1"/>
  <c r="BO6" i="1" s="1"/>
  <c r="AZ6" i="1"/>
  <c r="BP6" i="1" s="1"/>
  <c r="BB6" i="1"/>
  <c r="BE6" i="1"/>
  <c r="BF6" i="1"/>
  <c r="BG6" i="1"/>
  <c r="BJ6" i="1"/>
  <c r="BK6" i="1"/>
  <c r="BL6" i="1"/>
  <c r="BM6" i="1"/>
  <c r="BN6" i="1"/>
  <c r="H7" i="1"/>
  <c r="O7" i="1"/>
  <c r="V7" i="1"/>
  <c r="V8" i="1" s="1"/>
  <c r="V9" i="1" s="1"/>
  <c r="V10" i="1" s="1"/>
  <c r="V11" i="1" s="1"/>
  <c r="V12" i="1" s="1"/>
  <c r="V13" i="1" s="1"/>
  <c r="V14" i="1" s="1"/>
  <c r="V15" i="1" s="1"/>
  <c r="V16" i="1" s="1"/>
  <c r="V17" i="1" s="1"/>
  <c r="V18" i="1" s="1"/>
  <c r="V19" i="1" s="1"/>
  <c r="V20" i="1" s="1"/>
  <c r="V21" i="1" s="1"/>
  <c r="V22" i="1" s="1"/>
  <c r="V23" i="1" s="1"/>
  <c r="V24" i="1" s="1"/>
  <c r="V25" i="1" s="1"/>
  <c r="V26" i="1" s="1"/>
  <c r="V27" i="1" s="1"/>
  <c r="V28" i="1" s="1"/>
  <c r="V29" i="1" s="1"/>
  <c r="V30" i="1" s="1"/>
  <c r="V31" i="1" s="1"/>
  <c r="V32" i="1" s="1"/>
  <c r="V33" i="1" s="1"/>
  <c r="V34" i="1" s="1"/>
  <c r="V35" i="1" s="1"/>
  <c r="V36" i="1" s="1"/>
  <c r="V37" i="1" s="1"/>
  <c r="V38" i="1" s="1"/>
  <c r="V39" i="1" s="1"/>
  <c r="V40" i="1" s="1"/>
  <c r="V41" i="1" s="1"/>
  <c r="V42" i="1" s="1"/>
  <c r="V43" i="1" s="1"/>
  <c r="V44" i="1" s="1"/>
  <c r="V45" i="1" s="1"/>
  <c r="V46" i="1" s="1"/>
  <c r="V47" i="1" s="1"/>
  <c r="V48" i="1" s="1"/>
  <c r="V49" i="1" s="1"/>
  <c r="V50" i="1" s="1"/>
  <c r="V51" i="1" s="1"/>
  <c r="V52" i="1" s="1"/>
  <c r="V53" i="1" s="1"/>
  <c r="V54" i="1" s="1"/>
  <c r="V55" i="1" s="1"/>
  <c r="V56" i="1" s="1"/>
  <c r="V57" i="1" s="1"/>
  <c r="V58" i="1" s="1"/>
  <c r="V59" i="1" s="1"/>
  <c r="V60" i="1" s="1"/>
  <c r="V61" i="1" s="1"/>
  <c r="V62" i="1" s="1"/>
  <c r="V63" i="1" s="1"/>
  <c r="V64" i="1" s="1"/>
  <c r="V65" i="1" s="1"/>
  <c r="V66" i="1" s="1"/>
  <c r="V67" i="1" s="1"/>
  <c r="V68" i="1" s="1"/>
  <c r="V69" i="1" s="1"/>
  <c r="V70" i="1" s="1"/>
  <c r="V71" i="1" s="1"/>
  <c r="V72" i="1" s="1"/>
  <c r="V73" i="1" s="1"/>
  <c r="AD7" i="1"/>
  <c r="AD8" i="1" s="1"/>
  <c r="AE7" i="1"/>
  <c r="AF7" i="1"/>
  <c r="AG7" i="1"/>
  <c r="AH7" i="1"/>
  <c r="AI7" i="1"/>
  <c r="AJ7" i="1"/>
  <c r="AM7" i="1"/>
  <c r="AN7" i="1"/>
  <c r="AO7" i="1"/>
  <c r="AP7" i="1"/>
  <c r="BF7" i="1" s="1"/>
  <c r="AQ7" i="1"/>
  <c r="BG7" i="1" s="1"/>
  <c r="BG80" i="1" s="1"/>
  <c r="AR7" i="1"/>
  <c r="BH7" i="1" s="1"/>
  <c r="AU7" i="1"/>
  <c r="AV7" i="1"/>
  <c r="BL7" i="1" s="1"/>
  <c r="AW7" i="1"/>
  <c r="BM7" i="1" s="1"/>
  <c r="AX7" i="1"/>
  <c r="BN7" i="1" s="1"/>
  <c r="AY7" i="1"/>
  <c r="BO7" i="1" s="1"/>
  <c r="BO80" i="1" s="1"/>
  <c r="AZ7" i="1"/>
  <c r="BB7" i="1"/>
  <c r="BC7" i="1"/>
  <c r="BD7" i="1"/>
  <c r="BE7" i="1"/>
  <c r="BJ7" i="1"/>
  <c r="BJ8" i="1" s="1"/>
  <c r="BJ9" i="1" s="1"/>
  <c r="BJ10" i="1" s="1"/>
  <c r="BJ11" i="1" s="1"/>
  <c r="BJ12" i="1" s="1"/>
  <c r="BJ13" i="1" s="1"/>
  <c r="BJ14" i="1" s="1"/>
  <c r="BJ15" i="1" s="1"/>
  <c r="BJ16" i="1" s="1"/>
  <c r="BJ17" i="1" s="1"/>
  <c r="BJ18" i="1" s="1"/>
  <c r="BJ19" i="1" s="1"/>
  <c r="BJ20" i="1" s="1"/>
  <c r="BJ21" i="1" s="1"/>
  <c r="BJ22" i="1" s="1"/>
  <c r="BJ23" i="1" s="1"/>
  <c r="BJ24" i="1" s="1"/>
  <c r="BJ25" i="1" s="1"/>
  <c r="BJ26" i="1" s="1"/>
  <c r="BJ27" i="1" s="1"/>
  <c r="BJ28" i="1" s="1"/>
  <c r="BJ29" i="1" s="1"/>
  <c r="BJ30" i="1" s="1"/>
  <c r="BJ31" i="1" s="1"/>
  <c r="BJ32" i="1" s="1"/>
  <c r="BJ33" i="1" s="1"/>
  <c r="BJ34" i="1" s="1"/>
  <c r="BJ35" i="1" s="1"/>
  <c r="BJ36" i="1" s="1"/>
  <c r="BJ37" i="1" s="1"/>
  <c r="BJ38" i="1" s="1"/>
  <c r="BJ39" i="1" s="1"/>
  <c r="BJ40" i="1" s="1"/>
  <c r="BJ41" i="1" s="1"/>
  <c r="BJ42" i="1" s="1"/>
  <c r="BJ43" i="1" s="1"/>
  <c r="BJ44" i="1" s="1"/>
  <c r="BJ45" i="1" s="1"/>
  <c r="BJ46" i="1" s="1"/>
  <c r="BJ47" i="1" s="1"/>
  <c r="BJ48" i="1" s="1"/>
  <c r="BJ49" i="1" s="1"/>
  <c r="BJ50" i="1" s="1"/>
  <c r="BJ51" i="1" s="1"/>
  <c r="BJ52" i="1" s="1"/>
  <c r="BJ53" i="1" s="1"/>
  <c r="BJ54" i="1" s="1"/>
  <c r="BJ55" i="1" s="1"/>
  <c r="BJ56" i="1" s="1"/>
  <c r="BJ57" i="1" s="1"/>
  <c r="BJ58" i="1" s="1"/>
  <c r="BJ59" i="1" s="1"/>
  <c r="BJ60" i="1" s="1"/>
  <c r="BJ61" i="1" s="1"/>
  <c r="BJ62" i="1" s="1"/>
  <c r="BJ63" i="1" s="1"/>
  <c r="BJ64" i="1" s="1"/>
  <c r="BJ65" i="1" s="1"/>
  <c r="BJ66" i="1" s="1"/>
  <c r="BJ67" i="1" s="1"/>
  <c r="BJ68" i="1" s="1"/>
  <c r="BJ69" i="1" s="1"/>
  <c r="BJ70" i="1" s="1"/>
  <c r="BJ71" i="1" s="1"/>
  <c r="BJ72" i="1" s="1"/>
  <c r="BJ73" i="1" s="1"/>
  <c r="BK7" i="1"/>
  <c r="BP7" i="1"/>
  <c r="H8" i="1"/>
  <c r="H9" i="1" s="1"/>
  <c r="H10" i="1" s="1"/>
  <c r="O8" i="1"/>
  <c r="O9" i="1" s="1"/>
  <c r="O10" i="1" s="1"/>
  <c r="O11" i="1" s="1"/>
  <c r="O12" i="1" s="1"/>
  <c r="O13" i="1" s="1"/>
  <c r="O14" i="1" s="1"/>
  <c r="O15" i="1" s="1"/>
  <c r="O16" i="1" s="1"/>
  <c r="O17" i="1" s="1"/>
  <c r="O18" i="1" s="1"/>
  <c r="O19" i="1" s="1"/>
  <c r="O20" i="1" s="1"/>
  <c r="O21" i="1" s="1"/>
  <c r="O22" i="1" s="1"/>
  <c r="O23" i="1" s="1"/>
  <c r="O24" i="1" s="1"/>
  <c r="O25" i="1" s="1"/>
  <c r="O26" i="1" s="1"/>
  <c r="O27" i="1" s="1"/>
  <c r="O28" i="1" s="1"/>
  <c r="O29" i="1" s="1"/>
  <c r="O30" i="1" s="1"/>
  <c r="O31" i="1" s="1"/>
  <c r="O32" i="1" s="1"/>
  <c r="O33" i="1" s="1"/>
  <c r="O34" i="1" s="1"/>
  <c r="AE8" i="1"/>
  <c r="AF8" i="1"/>
  <c r="AG8" i="1"/>
  <c r="AH8" i="1"/>
  <c r="AI8" i="1"/>
  <c r="AJ8" i="1"/>
  <c r="AM8" i="1"/>
  <c r="BC8" i="1" s="1"/>
  <c r="AN8" i="1"/>
  <c r="BD8" i="1" s="1"/>
  <c r="AO8" i="1"/>
  <c r="BE8" i="1" s="1"/>
  <c r="AP8" i="1"/>
  <c r="AQ8" i="1"/>
  <c r="AR8" i="1"/>
  <c r="AU8" i="1"/>
  <c r="BK8" i="1" s="1"/>
  <c r="AV8" i="1"/>
  <c r="BL8" i="1" s="1"/>
  <c r="AW8" i="1"/>
  <c r="AX8" i="1"/>
  <c r="AY8" i="1"/>
  <c r="AZ8" i="1"/>
  <c r="BP8" i="1" s="1"/>
  <c r="BB8" i="1"/>
  <c r="BB9" i="1" s="1"/>
  <c r="BB10" i="1" s="1"/>
  <c r="BF8" i="1"/>
  <c r="BG8" i="1"/>
  <c r="BH8" i="1"/>
  <c r="BM8" i="1"/>
  <c r="BN8" i="1"/>
  <c r="BO8" i="1"/>
  <c r="AD9" i="1"/>
  <c r="AE9" i="1"/>
  <c r="AF9" i="1"/>
  <c r="AG9" i="1"/>
  <c r="AH9" i="1"/>
  <c r="AI9" i="1"/>
  <c r="AJ9" i="1"/>
  <c r="AL9" i="1"/>
  <c r="AL10" i="1" s="1"/>
  <c r="AL11" i="1" s="1"/>
  <c r="AM9" i="1"/>
  <c r="BC9" i="1" s="1"/>
  <c r="AN9" i="1"/>
  <c r="AO9" i="1"/>
  <c r="AP9" i="1"/>
  <c r="AQ9" i="1"/>
  <c r="AR9" i="1"/>
  <c r="BH9" i="1" s="1"/>
  <c r="AU9" i="1"/>
  <c r="AV9" i="1"/>
  <c r="AW9" i="1"/>
  <c r="AX9" i="1"/>
  <c r="BN9" i="1" s="1"/>
  <c r="AY9" i="1"/>
  <c r="BO9" i="1" s="1"/>
  <c r="AZ9" i="1"/>
  <c r="BP9" i="1" s="1"/>
  <c r="BD9" i="1"/>
  <c r="BE9" i="1"/>
  <c r="BF9" i="1"/>
  <c r="BG9" i="1"/>
  <c r="BK9" i="1"/>
  <c r="BL9" i="1"/>
  <c r="BM9" i="1"/>
  <c r="AD10" i="1"/>
  <c r="AD11" i="1" s="1"/>
  <c r="AD12" i="1" s="1"/>
  <c r="AE10" i="1"/>
  <c r="AF10" i="1"/>
  <c r="AG10" i="1"/>
  <c r="AH10" i="1"/>
  <c r="AI10" i="1"/>
  <c r="AJ10" i="1"/>
  <c r="AM10" i="1"/>
  <c r="AN10" i="1"/>
  <c r="AO10" i="1"/>
  <c r="AP10" i="1"/>
  <c r="BF10" i="1" s="1"/>
  <c r="AQ10" i="1"/>
  <c r="BG10" i="1" s="1"/>
  <c r="AR10" i="1"/>
  <c r="AU10" i="1"/>
  <c r="AV10" i="1"/>
  <c r="AW10" i="1"/>
  <c r="BM10" i="1" s="1"/>
  <c r="AX10" i="1"/>
  <c r="BN10" i="1" s="1"/>
  <c r="AY10" i="1"/>
  <c r="AZ10" i="1"/>
  <c r="BC10" i="1"/>
  <c r="BD10" i="1"/>
  <c r="BE10" i="1"/>
  <c r="BH10" i="1"/>
  <c r="BK10" i="1"/>
  <c r="BL10" i="1"/>
  <c r="BO10" i="1"/>
  <c r="BP10" i="1"/>
  <c r="H11" i="1"/>
  <c r="H12" i="1" s="1"/>
  <c r="H13" i="1" s="1"/>
  <c r="AE11" i="1"/>
  <c r="AF11" i="1"/>
  <c r="AG11" i="1"/>
  <c r="AH11" i="1"/>
  <c r="AI11" i="1"/>
  <c r="AJ11" i="1"/>
  <c r="AM11" i="1"/>
  <c r="BC11" i="1" s="1"/>
  <c r="AN11" i="1"/>
  <c r="BD11" i="1" s="1"/>
  <c r="AO11" i="1"/>
  <c r="BE11" i="1" s="1"/>
  <c r="AP11" i="1"/>
  <c r="AQ11" i="1"/>
  <c r="AR11" i="1"/>
  <c r="AU11" i="1"/>
  <c r="BK11" i="1" s="1"/>
  <c r="AV11" i="1"/>
  <c r="BL11" i="1" s="1"/>
  <c r="AW11" i="1"/>
  <c r="AX11" i="1"/>
  <c r="AY11" i="1"/>
  <c r="AZ11" i="1"/>
  <c r="BP11" i="1" s="1"/>
  <c r="BB11" i="1"/>
  <c r="BB12" i="1" s="1"/>
  <c r="BB13" i="1" s="1"/>
  <c r="BF11" i="1"/>
  <c r="BG11" i="1"/>
  <c r="BH11" i="1"/>
  <c r="BM11" i="1"/>
  <c r="BN11" i="1"/>
  <c r="BO11" i="1"/>
  <c r="AE12" i="1"/>
  <c r="AF12" i="1"/>
  <c r="AG12" i="1"/>
  <c r="AH12" i="1"/>
  <c r="AI12" i="1"/>
  <c r="AJ12" i="1"/>
  <c r="AL12" i="1"/>
  <c r="AL13" i="1" s="1"/>
  <c r="AL14" i="1" s="1"/>
  <c r="AL15" i="1" s="1"/>
  <c r="AL16" i="1" s="1"/>
  <c r="AL17" i="1" s="1"/>
  <c r="AM12" i="1"/>
  <c r="BC12" i="1" s="1"/>
  <c r="AN12" i="1"/>
  <c r="AO12" i="1"/>
  <c r="AP12" i="1"/>
  <c r="AQ12" i="1"/>
  <c r="AR12" i="1"/>
  <c r="BH12" i="1" s="1"/>
  <c r="AU12" i="1"/>
  <c r="AV12" i="1"/>
  <c r="AW12" i="1"/>
  <c r="AX12" i="1"/>
  <c r="BN12" i="1" s="1"/>
  <c r="AY12" i="1"/>
  <c r="BO12" i="1" s="1"/>
  <c r="AZ12" i="1"/>
  <c r="BP12" i="1" s="1"/>
  <c r="BD12" i="1"/>
  <c r="BE12" i="1"/>
  <c r="BF12" i="1"/>
  <c r="BG12" i="1"/>
  <c r="BK12" i="1"/>
  <c r="BL12" i="1"/>
  <c r="BM12" i="1"/>
  <c r="AD13" i="1"/>
  <c r="AD14" i="1" s="1"/>
  <c r="AD15" i="1" s="1"/>
  <c r="AD16" i="1" s="1"/>
  <c r="AD17" i="1" s="1"/>
  <c r="AD18" i="1" s="1"/>
  <c r="AD19" i="1" s="1"/>
  <c r="AD20" i="1" s="1"/>
  <c r="AD21" i="1" s="1"/>
  <c r="AD22" i="1" s="1"/>
  <c r="AD23" i="1" s="1"/>
  <c r="AD24" i="1" s="1"/>
  <c r="AD25" i="1" s="1"/>
  <c r="AD26" i="1" s="1"/>
  <c r="AD27" i="1" s="1"/>
  <c r="AD28" i="1" s="1"/>
  <c r="AD29" i="1" s="1"/>
  <c r="AD30" i="1" s="1"/>
  <c r="AD31" i="1" s="1"/>
  <c r="AD32" i="1" s="1"/>
  <c r="AD33" i="1" s="1"/>
  <c r="AD34" i="1" s="1"/>
  <c r="AD35" i="1" s="1"/>
  <c r="AD36" i="1" s="1"/>
  <c r="AD37" i="1" s="1"/>
  <c r="AD38" i="1" s="1"/>
  <c r="AD39" i="1" s="1"/>
  <c r="AD40" i="1" s="1"/>
  <c r="AD41" i="1" s="1"/>
  <c r="AD42" i="1" s="1"/>
  <c r="AE13" i="1"/>
  <c r="AF13" i="1"/>
  <c r="AG13" i="1"/>
  <c r="AH13" i="1"/>
  <c r="AI13" i="1"/>
  <c r="AJ13" i="1"/>
  <c r="AM13" i="1"/>
  <c r="AN13" i="1"/>
  <c r="AO13" i="1"/>
  <c r="AP13" i="1"/>
  <c r="BF13" i="1" s="1"/>
  <c r="AQ13" i="1"/>
  <c r="BG13" i="1" s="1"/>
  <c r="AR13" i="1"/>
  <c r="AU13" i="1"/>
  <c r="AV13" i="1"/>
  <c r="AW13" i="1"/>
  <c r="BM13" i="1" s="1"/>
  <c r="AX13" i="1"/>
  <c r="BN13" i="1" s="1"/>
  <c r="AY13" i="1"/>
  <c r="AZ13" i="1"/>
  <c r="BC13" i="1"/>
  <c r="BD13" i="1"/>
  <c r="BE13" i="1"/>
  <c r="BH13" i="1"/>
  <c r="BK13" i="1"/>
  <c r="BL13" i="1"/>
  <c r="BO13" i="1"/>
  <c r="BP13" i="1"/>
  <c r="H14" i="1"/>
  <c r="H15" i="1" s="1"/>
  <c r="H16" i="1" s="1"/>
  <c r="AE14" i="1"/>
  <c r="AF14" i="1"/>
  <c r="AG14" i="1"/>
  <c r="AH14" i="1"/>
  <c r="AI14" i="1"/>
  <c r="AJ14" i="1"/>
  <c r="AM14" i="1"/>
  <c r="BC14" i="1" s="1"/>
  <c r="AN14" i="1"/>
  <c r="BD14" i="1" s="1"/>
  <c r="AO14" i="1"/>
  <c r="BE14" i="1" s="1"/>
  <c r="AP14" i="1"/>
  <c r="AQ14" i="1"/>
  <c r="AR14" i="1"/>
  <c r="AU14" i="1"/>
  <c r="BK14" i="1" s="1"/>
  <c r="AV14" i="1"/>
  <c r="BL14" i="1" s="1"/>
  <c r="AW14" i="1"/>
  <c r="AX14" i="1"/>
  <c r="AY14" i="1"/>
  <c r="AZ14" i="1"/>
  <c r="BP14" i="1" s="1"/>
  <c r="BB14" i="1"/>
  <c r="BB15" i="1" s="1"/>
  <c r="BB16" i="1" s="1"/>
  <c r="BF14" i="1"/>
  <c r="BG14" i="1"/>
  <c r="BH14" i="1"/>
  <c r="BM14" i="1"/>
  <c r="BN14" i="1"/>
  <c r="BO14" i="1"/>
  <c r="AE15" i="1"/>
  <c r="AF15" i="1"/>
  <c r="AG15" i="1"/>
  <c r="AH15" i="1"/>
  <c r="AI15" i="1"/>
  <c r="AJ15" i="1"/>
  <c r="AM15" i="1"/>
  <c r="BC15" i="1" s="1"/>
  <c r="AN15" i="1"/>
  <c r="AO15" i="1"/>
  <c r="AP15" i="1"/>
  <c r="AQ15" i="1"/>
  <c r="AR15" i="1"/>
  <c r="BH15" i="1" s="1"/>
  <c r="AU15" i="1"/>
  <c r="AV15" i="1"/>
  <c r="AW15" i="1"/>
  <c r="AX15" i="1"/>
  <c r="BN15" i="1" s="1"/>
  <c r="AY15" i="1"/>
  <c r="BO15" i="1" s="1"/>
  <c r="AZ15" i="1"/>
  <c r="BP15" i="1" s="1"/>
  <c r="BD15" i="1"/>
  <c r="BE15" i="1"/>
  <c r="BF15" i="1"/>
  <c r="BG15" i="1"/>
  <c r="BK15" i="1"/>
  <c r="BL15" i="1"/>
  <c r="BM15" i="1"/>
  <c r="AE16" i="1"/>
  <c r="AF16" i="1"/>
  <c r="AG16" i="1"/>
  <c r="AH16" i="1"/>
  <c r="AI16" i="1"/>
  <c r="AJ16" i="1"/>
  <c r="AM16" i="1"/>
  <c r="AN16" i="1"/>
  <c r="AO16" i="1"/>
  <c r="AP16" i="1"/>
  <c r="BF16" i="1" s="1"/>
  <c r="AQ16" i="1"/>
  <c r="BG16" i="1" s="1"/>
  <c r="AR16" i="1"/>
  <c r="AU16" i="1"/>
  <c r="AV16" i="1"/>
  <c r="AW16" i="1"/>
  <c r="BM16" i="1" s="1"/>
  <c r="AX16" i="1"/>
  <c r="BN16" i="1" s="1"/>
  <c r="AY16" i="1"/>
  <c r="AZ16" i="1"/>
  <c r="BC16" i="1"/>
  <c r="BD16" i="1"/>
  <c r="BE16" i="1"/>
  <c r="BH16" i="1"/>
  <c r="BK16" i="1"/>
  <c r="BL16" i="1"/>
  <c r="BO16" i="1"/>
  <c r="BP16" i="1"/>
  <c r="H17" i="1"/>
  <c r="H18" i="1" s="1"/>
  <c r="H19" i="1" s="1"/>
  <c r="AE17" i="1"/>
  <c r="AF17" i="1"/>
  <c r="AG17" i="1"/>
  <c r="AH17" i="1"/>
  <c r="AI17" i="1"/>
  <c r="AJ17" i="1"/>
  <c r="AM17" i="1"/>
  <c r="BC17" i="1" s="1"/>
  <c r="AN17" i="1"/>
  <c r="BD17" i="1" s="1"/>
  <c r="AO17" i="1"/>
  <c r="BE17" i="1" s="1"/>
  <c r="AP17" i="1"/>
  <c r="AQ17" i="1"/>
  <c r="AR17" i="1"/>
  <c r="AU17" i="1"/>
  <c r="BK17" i="1" s="1"/>
  <c r="AV17" i="1"/>
  <c r="BL17" i="1" s="1"/>
  <c r="AW17" i="1"/>
  <c r="AX17" i="1"/>
  <c r="AY17" i="1"/>
  <c r="AZ17" i="1"/>
  <c r="BP17" i="1" s="1"/>
  <c r="BB17" i="1"/>
  <c r="BB18" i="1" s="1"/>
  <c r="BB19" i="1" s="1"/>
  <c r="BF17" i="1"/>
  <c r="BG17" i="1"/>
  <c r="BH17" i="1"/>
  <c r="BM17" i="1"/>
  <c r="BN17" i="1"/>
  <c r="BO17" i="1"/>
  <c r="AE18" i="1"/>
  <c r="AF18" i="1"/>
  <c r="AG18" i="1"/>
  <c r="AH18" i="1"/>
  <c r="AI18" i="1"/>
  <c r="AJ18" i="1"/>
  <c r="AL18" i="1"/>
  <c r="AL19" i="1" s="1"/>
  <c r="AL20" i="1" s="1"/>
  <c r="AL21" i="1" s="1"/>
  <c r="AL22" i="1" s="1"/>
  <c r="AL23" i="1" s="1"/>
  <c r="AM18" i="1"/>
  <c r="BC18" i="1" s="1"/>
  <c r="AN18" i="1"/>
  <c r="AO18" i="1"/>
  <c r="AP18" i="1"/>
  <c r="AQ18" i="1"/>
  <c r="AR18" i="1"/>
  <c r="BH18" i="1" s="1"/>
  <c r="AU18" i="1"/>
  <c r="AV18" i="1"/>
  <c r="AW18" i="1"/>
  <c r="AX18" i="1"/>
  <c r="BN18" i="1" s="1"/>
  <c r="AY18" i="1"/>
  <c r="BO18" i="1" s="1"/>
  <c r="AZ18" i="1"/>
  <c r="BP18" i="1" s="1"/>
  <c r="BD18" i="1"/>
  <c r="BE18" i="1"/>
  <c r="BF18" i="1"/>
  <c r="BG18" i="1"/>
  <c r="BK18" i="1"/>
  <c r="BL18" i="1"/>
  <c r="BM18" i="1"/>
  <c r="AE19" i="1"/>
  <c r="AF19" i="1"/>
  <c r="AG19" i="1"/>
  <c r="AH19" i="1"/>
  <c r="AI19" i="1"/>
  <c r="AJ19" i="1"/>
  <c r="AM19" i="1"/>
  <c r="AN19" i="1"/>
  <c r="AO19" i="1"/>
  <c r="AP19" i="1"/>
  <c r="BF19" i="1" s="1"/>
  <c r="AQ19" i="1"/>
  <c r="BG19" i="1" s="1"/>
  <c r="AR19" i="1"/>
  <c r="AU19" i="1"/>
  <c r="AV19" i="1"/>
  <c r="AW19" i="1"/>
  <c r="BM19" i="1" s="1"/>
  <c r="AX19" i="1"/>
  <c r="BN19" i="1" s="1"/>
  <c r="AY19" i="1"/>
  <c r="AZ19" i="1"/>
  <c r="BC19" i="1"/>
  <c r="BD19" i="1"/>
  <c r="BE19" i="1"/>
  <c r="BH19" i="1"/>
  <c r="BK19" i="1"/>
  <c r="BL19" i="1"/>
  <c r="BO19" i="1"/>
  <c r="BP19" i="1"/>
  <c r="H20" i="1"/>
  <c r="H21" i="1" s="1"/>
  <c r="H22" i="1" s="1"/>
  <c r="AE20" i="1"/>
  <c r="AF20" i="1"/>
  <c r="AG20" i="1"/>
  <c r="AH20" i="1"/>
  <c r="AI20" i="1"/>
  <c r="AJ20" i="1"/>
  <c r="AM20" i="1"/>
  <c r="BC20" i="1" s="1"/>
  <c r="AN20" i="1"/>
  <c r="BD20" i="1" s="1"/>
  <c r="AO20" i="1"/>
  <c r="BE20" i="1" s="1"/>
  <c r="AP20" i="1"/>
  <c r="AQ20" i="1"/>
  <c r="AR20" i="1"/>
  <c r="AU20" i="1"/>
  <c r="BK20" i="1" s="1"/>
  <c r="AV20" i="1"/>
  <c r="BL20" i="1" s="1"/>
  <c r="AW20" i="1"/>
  <c r="AX20" i="1"/>
  <c r="AY20" i="1"/>
  <c r="AZ20" i="1"/>
  <c r="BP20" i="1" s="1"/>
  <c r="BB20" i="1"/>
  <c r="BB21" i="1" s="1"/>
  <c r="BB22" i="1" s="1"/>
  <c r="BF20" i="1"/>
  <c r="BG20" i="1"/>
  <c r="BH20" i="1"/>
  <c r="BM20" i="1"/>
  <c r="BN20" i="1"/>
  <c r="BO20" i="1"/>
  <c r="AE21" i="1"/>
  <c r="AF21" i="1"/>
  <c r="AG21" i="1"/>
  <c r="AH21" i="1"/>
  <c r="AI21" i="1"/>
  <c r="AJ21" i="1"/>
  <c r="AM21" i="1"/>
  <c r="BC21" i="1" s="1"/>
  <c r="AN21" i="1"/>
  <c r="AO21" i="1"/>
  <c r="AP21" i="1"/>
  <c r="AQ21" i="1"/>
  <c r="AR21" i="1"/>
  <c r="BH21" i="1" s="1"/>
  <c r="AU21" i="1"/>
  <c r="AV21" i="1"/>
  <c r="AW21" i="1"/>
  <c r="AX21" i="1"/>
  <c r="BN21" i="1" s="1"/>
  <c r="AY21" i="1"/>
  <c r="BO21" i="1" s="1"/>
  <c r="AZ21" i="1"/>
  <c r="BP21" i="1" s="1"/>
  <c r="BD21" i="1"/>
  <c r="BE21" i="1"/>
  <c r="BF21" i="1"/>
  <c r="BG21" i="1"/>
  <c r="BK21" i="1"/>
  <c r="BL21" i="1"/>
  <c r="BM21" i="1"/>
  <c r="AE22" i="1"/>
  <c r="AF22" i="1"/>
  <c r="AG22" i="1"/>
  <c r="AH22" i="1"/>
  <c r="AI22" i="1"/>
  <c r="AJ22" i="1"/>
  <c r="AM22" i="1"/>
  <c r="AN22" i="1"/>
  <c r="AO22" i="1"/>
  <c r="AP22" i="1"/>
  <c r="BF22" i="1" s="1"/>
  <c r="AQ22" i="1"/>
  <c r="BG22" i="1" s="1"/>
  <c r="AR22" i="1"/>
  <c r="AU22" i="1"/>
  <c r="AV22" i="1"/>
  <c r="AW22" i="1"/>
  <c r="BM22" i="1" s="1"/>
  <c r="AX22" i="1"/>
  <c r="BN22" i="1" s="1"/>
  <c r="AY22" i="1"/>
  <c r="AZ22" i="1"/>
  <c r="BC22" i="1"/>
  <c r="BD22" i="1"/>
  <c r="BE22" i="1"/>
  <c r="BH22" i="1"/>
  <c r="BK22" i="1"/>
  <c r="BL22" i="1"/>
  <c r="BO22" i="1"/>
  <c r="BP22" i="1"/>
  <c r="H23" i="1"/>
  <c r="H24" i="1" s="1"/>
  <c r="H25" i="1" s="1"/>
  <c r="AE23" i="1"/>
  <c r="AF23" i="1"/>
  <c r="AG23" i="1"/>
  <c r="AH23" i="1"/>
  <c r="AI23" i="1"/>
  <c r="AJ23" i="1"/>
  <c r="AM23" i="1"/>
  <c r="BC23" i="1" s="1"/>
  <c r="AN23" i="1"/>
  <c r="BD23" i="1" s="1"/>
  <c r="AO23" i="1"/>
  <c r="BE23" i="1" s="1"/>
  <c r="AP23" i="1"/>
  <c r="AQ23" i="1"/>
  <c r="AR23" i="1"/>
  <c r="AU23" i="1"/>
  <c r="BK23" i="1" s="1"/>
  <c r="AV23" i="1"/>
  <c r="BL23" i="1" s="1"/>
  <c r="AW23" i="1"/>
  <c r="AX23" i="1"/>
  <c r="AY23" i="1"/>
  <c r="AZ23" i="1"/>
  <c r="BP23" i="1" s="1"/>
  <c r="BB23" i="1"/>
  <c r="BB24" i="1" s="1"/>
  <c r="BB25" i="1" s="1"/>
  <c r="BB26" i="1" s="1"/>
  <c r="BB27" i="1" s="1"/>
  <c r="BB28" i="1" s="1"/>
  <c r="BF23" i="1"/>
  <c r="BG23" i="1"/>
  <c r="BH23" i="1"/>
  <c r="BM23" i="1"/>
  <c r="BN23" i="1"/>
  <c r="BO23" i="1"/>
  <c r="AE24" i="1"/>
  <c r="AF24" i="1"/>
  <c r="AG24" i="1"/>
  <c r="AH24" i="1"/>
  <c r="AI24" i="1"/>
  <c r="AJ24" i="1"/>
  <c r="AL24" i="1"/>
  <c r="AL25" i="1" s="1"/>
  <c r="AM24" i="1"/>
  <c r="BC24" i="1" s="1"/>
  <c r="AN24" i="1"/>
  <c r="AO24" i="1"/>
  <c r="AP24" i="1"/>
  <c r="AQ24" i="1"/>
  <c r="AR24" i="1"/>
  <c r="BH24" i="1" s="1"/>
  <c r="AU24" i="1"/>
  <c r="AV24" i="1"/>
  <c r="AW24" i="1"/>
  <c r="AX24" i="1"/>
  <c r="BN24" i="1" s="1"/>
  <c r="AY24" i="1"/>
  <c r="BO24" i="1" s="1"/>
  <c r="AZ24" i="1"/>
  <c r="BP24" i="1" s="1"/>
  <c r="BD24" i="1"/>
  <c r="BE24" i="1"/>
  <c r="BF24" i="1"/>
  <c r="BG24" i="1"/>
  <c r="BK24" i="1"/>
  <c r="BL24" i="1"/>
  <c r="BM24" i="1"/>
  <c r="AE25" i="1"/>
  <c r="AF25" i="1"/>
  <c r="AG25" i="1"/>
  <c r="AH25" i="1"/>
  <c r="AI25" i="1"/>
  <c r="AJ25" i="1"/>
  <c r="AM25" i="1"/>
  <c r="AN25" i="1"/>
  <c r="AO25" i="1"/>
  <c r="AP25" i="1"/>
  <c r="BF25" i="1" s="1"/>
  <c r="AQ25" i="1"/>
  <c r="BG25" i="1" s="1"/>
  <c r="AR25" i="1"/>
  <c r="AU25" i="1"/>
  <c r="AV25" i="1"/>
  <c r="AW25" i="1"/>
  <c r="BM25" i="1" s="1"/>
  <c r="AX25" i="1"/>
  <c r="BN25" i="1" s="1"/>
  <c r="AY25" i="1"/>
  <c r="AZ25" i="1"/>
  <c r="BC25" i="1"/>
  <c r="BD25" i="1"/>
  <c r="BE25" i="1"/>
  <c r="BH25" i="1"/>
  <c r="BK25" i="1"/>
  <c r="BL25" i="1"/>
  <c r="BO25" i="1"/>
  <c r="BP25" i="1"/>
  <c r="H26" i="1"/>
  <c r="H27" i="1" s="1"/>
  <c r="AE26" i="1"/>
  <c r="AF26" i="1"/>
  <c r="AG26" i="1"/>
  <c r="AH26" i="1"/>
  <c r="AI26" i="1"/>
  <c r="AJ26" i="1"/>
  <c r="AL26" i="1"/>
  <c r="AL27" i="1" s="1"/>
  <c r="AL28" i="1" s="1"/>
  <c r="AL29" i="1" s="1"/>
  <c r="AL30" i="1" s="1"/>
  <c r="AL31" i="1" s="1"/>
  <c r="AL32" i="1" s="1"/>
  <c r="AL33" i="1" s="1"/>
  <c r="AL34" i="1" s="1"/>
  <c r="AL35" i="1" s="1"/>
  <c r="AL36" i="1" s="1"/>
  <c r="AL37" i="1" s="1"/>
  <c r="AL38" i="1" s="1"/>
  <c r="AL39" i="1" s="1"/>
  <c r="AL40" i="1" s="1"/>
  <c r="AL41" i="1" s="1"/>
  <c r="AL42" i="1" s="1"/>
  <c r="AL43" i="1" s="1"/>
  <c r="AL44" i="1" s="1"/>
  <c r="AL45" i="1" s="1"/>
  <c r="AL46" i="1" s="1"/>
  <c r="AL47" i="1" s="1"/>
  <c r="AL48" i="1" s="1"/>
  <c r="AL49" i="1" s="1"/>
  <c r="AL50" i="1" s="1"/>
  <c r="AL51" i="1" s="1"/>
  <c r="AL52" i="1" s="1"/>
  <c r="AL53" i="1" s="1"/>
  <c r="AL54" i="1" s="1"/>
  <c r="AL55" i="1" s="1"/>
  <c r="AL56" i="1" s="1"/>
  <c r="AL57" i="1" s="1"/>
  <c r="AL58" i="1" s="1"/>
  <c r="AL59" i="1" s="1"/>
  <c r="AL60" i="1" s="1"/>
  <c r="AL61" i="1" s="1"/>
  <c r="AL62" i="1" s="1"/>
  <c r="AL63" i="1" s="1"/>
  <c r="AL64" i="1" s="1"/>
  <c r="AL65" i="1" s="1"/>
  <c r="AL66" i="1" s="1"/>
  <c r="AL67" i="1" s="1"/>
  <c r="AL68" i="1" s="1"/>
  <c r="AL69" i="1" s="1"/>
  <c r="AL70" i="1" s="1"/>
  <c r="AL71" i="1" s="1"/>
  <c r="AL72" i="1" s="1"/>
  <c r="AL73" i="1" s="1"/>
  <c r="AM26" i="1"/>
  <c r="BC26" i="1" s="1"/>
  <c r="AN26" i="1"/>
  <c r="BD26" i="1" s="1"/>
  <c r="AO26" i="1"/>
  <c r="BE26" i="1" s="1"/>
  <c r="AP26" i="1"/>
  <c r="AQ26" i="1"/>
  <c r="AR26" i="1"/>
  <c r="BH26" i="1" s="1"/>
  <c r="AU26" i="1"/>
  <c r="BK26" i="1" s="1"/>
  <c r="AV26" i="1"/>
  <c r="BL26" i="1" s="1"/>
  <c r="AW26" i="1"/>
  <c r="AX26" i="1"/>
  <c r="AY26" i="1"/>
  <c r="BO26" i="1" s="1"/>
  <c r="AZ26" i="1"/>
  <c r="BP26" i="1" s="1"/>
  <c r="BF26" i="1"/>
  <c r="BG26" i="1"/>
  <c r="BM26" i="1"/>
  <c r="BN26" i="1"/>
  <c r="AE27" i="1"/>
  <c r="AF27" i="1"/>
  <c r="AG27" i="1"/>
  <c r="AH27" i="1"/>
  <c r="AI27" i="1"/>
  <c r="AJ27" i="1"/>
  <c r="AM27" i="1"/>
  <c r="BC27" i="1" s="1"/>
  <c r="AN27" i="1"/>
  <c r="AO27" i="1"/>
  <c r="AP27" i="1"/>
  <c r="AQ27" i="1"/>
  <c r="AR27" i="1"/>
  <c r="BH27" i="1" s="1"/>
  <c r="AU27" i="1"/>
  <c r="AV27" i="1"/>
  <c r="AW27" i="1"/>
  <c r="BM27" i="1" s="1"/>
  <c r="AX27" i="1"/>
  <c r="BN27" i="1" s="1"/>
  <c r="AY27" i="1"/>
  <c r="BO27" i="1" s="1"/>
  <c r="AZ27" i="1"/>
  <c r="BP27" i="1" s="1"/>
  <c r="BD27" i="1"/>
  <c r="BE27" i="1"/>
  <c r="BF27" i="1"/>
  <c r="BG27" i="1"/>
  <c r="BK27" i="1"/>
  <c r="BL27" i="1"/>
  <c r="H28" i="1"/>
  <c r="H29" i="1" s="1"/>
  <c r="H30" i="1" s="1"/>
  <c r="H31" i="1" s="1"/>
  <c r="AE28" i="1"/>
  <c r="AF28" i="1"/>
  <c r="AG28" i="1"/>
  <c r="AH28" i="1"/>
  <c r="AI28" i="1"/>
  <c r="AJ28" i="1"/>
  <c r="AM28" i="1"/>
  <c r="AN28" i="1"/>
  <c r="AO28" i="1"/>
  <c r="BE28" i="1" s="1"/>
  <c r="AP28" i="1"/>
  <c r="BF28" i="1" s="1"/>
  <c r="AQ28" i="1"/>
  <c r="BG28" i="1" s="1"/>
  <c r="AR28" i="1"/>
  <c r="AU28" i="1"/>
  <c r="AV28" i="1"/>
  <c r="AW28" i="1"/>
  <c r="BM28" i="1" s="1"/>
  <c r="AX28" i="1"/>
  <c r="BN28" i="1" s="1"/>
  <c r="AY28" i="1"/>
  <c r="AZ28" i="1"/>
  <c r="BC28" i="1"/>
  <c r="BD28" i="1"/>
  <c r="BH28" i="1"/>
  <c r="BK28" i="1"/>
  <c r="BL28" i="1"/>
  <c r="BO28" i="1"/>
  <c r="BP28" i="1"/>
  <c r="AE29" i="1"/>
  <c r="AF29" i="1"/>
  <c r="AG29" i="1"/>
  <c r="AH29" i="1"/>
  <c r="AI29" i="1"/>
  <c r="AJ29" i="1"/>
  <c r="AM29" i="1"/>
  <c r="AN29" i="1"/>
  <c r="BD29" i="1" s="1"/>
  <c r="AO29" i="1"/>
  <c r="BE29" i="1" s="1"/>
  <c r="AP29" i="1"/>
  <c r="AQ29" i="1"/>
  <c r="AR29" i="1"/>
  <c r="AU29" i="1"/>
  <c r="BK29" i="1" s="1"/>
  <c r="AV29" i="1"/>
  <c r="BL29" i="1" s="1"/>
  <c r="AW29" i="1"/>
  <c r="AX29" i="1"/>
  <c r="AY29" i="1"/>
  <c r="BO29" i="1" s="1"/>
  <c r="AZ29" i="1"/>
  <c r="BP29" i="1" s="1"/>
  <c r="BB29" i="1"/>
  <c r="BB30" i="1" s="1"/>
  <c r="BB31" i="1" s="1"/>
  <c r="BC29" i="1"/>
  <c r="BF29" i="1"/>
  <c r="BG29" i="1"/>
  <c r="BH29" i="1"/>
  <c r="BM29" i="1"/>
  <c r="BN29" i="1"/>
  <c r="AE30" i="1"/>
  <c r="AF30" i="1"/>
  <c r="AG30" i="1"/>
  <c r="AH30" i="1"/>
  <c r="AI30" i="1"/>
  <c r="AJ30" i="1"/>
  <c r="AM30" i="1"/>
  <c r="BC30" i="1" s="1"/>
  <c r="AN30" i="1"/>
  <c r="AO30" i="1"/>
  <c r="AP30" i="1"/>
  <c r="AQ30" i="1"/>
  <c r="AR30" i="1"/>
  <c r="BH30" i="1" s="1"/>
  <c r="AU30" i="1"/>
  <c r="AV30" i="1"/>
  <c r="AW30" i="1"/>
  <c r="BM30" i="1" s="1"/>
  <c r="AX30" i="1"/>
  <c r="BN30" i="1" s="1"/>
  <c r="AY30" i="1"/>
  <c r="BO30" i="1" s="1"/>
  <c r="AZ30" i="1"/>
  <c r="BP30" i="1" s="1"/>
  <c r="BD30" i="1"/>
  <c r="BE30" i="1"/>
  <c r="BF30" i="1"/>
  <c r="BG30" i="1"/>
  <c r="BK30" i="1"/>
  <c r="BL30" i="1"/>
  <c r="AE31" i="1"/>
  <c r="AF31" i="1"/>
  <c r="AG31" i="1"/>
  <c r="AH31" i="1"/>
  <c r="AI31" i="1"/>
  <c r="AJ31" i="1"/>
  <c r="AM31" i="1"/>
  <c r="AN31" i="1"/>
  <c r="AO31" i="1"/>
  <c r="AP31" i="1"/>
  <c r="BF31" i="1" s="1"/>
  <c r="AQ31" i="1"/>
  <c r="BG31" i="1" s="1"/>
  <c r="AR31" i="1"/>
  <c r="AU31" i="1"/>
  <c r="AV31" i="1"/>
  <c r="AW31" i="1"/>
  <c r="BM31" i="1" s="1"/>
  <c r="AX31" i="1"/>
  <c r="BN31" i="1" s="1"/>
  <c r="AY31" i="1"/>
  <c r="AZ31" i="1"/>
  <c r="BC31" i="1"/>
  <c r="BD31" i="1"/>
  <c r="BE31" i="1"/>
  <c r="BH31" i="1"/>
  <c r="BK31" i="1"/>
  <c r="BL31" i="1"/>
  <c r="BO31" i="1"/>
  <c r="BP31" i="1"/>
  <c r="H32" i="1"/>
  <c r="H33" i="1" s="1"/>
  <c r="H34" i="1" s="1"/>
  <c r="AE32" i="1"/>
  <c r="AF32" i="1"/>
  <c r="AG32" i="1"/>
  <c r="AH32" i="1"/>
  <c r="AI32" i="1"/>
  <c r="AJ32" i="1"/>
  <c r="AM32" i="1"/>
  <c r="AN32" i="1"/>
  <c r="BD32" i="1" s="1"/>
  <c r="AO32" i="1"/>
  <c r="BE32" i="1" s="1"/>
  <c r="AP32" i="1"/>
  <c r="AQ32" i="1"/>
  <c r="AR32" i="1"/>
  <c r="AU32" i="1"/>
  <c r="BK32" i="1" s="1"/>
  <c r="AV32" i="1"/>
  <c r="BL32" i="1" s="1"/>
  <c r="AW32" i="1"/>
  <c r="AX32" i="1"/>
  <c r="AY32" i="1"/>
  <c r="AZ32" i="1"/>
  <c r="BB32" i="1"/>
  <c r="BB33" i="1" s="1"/>
  <c r="BB34" i="1" s="1"/>
  <c r="BB35" i="1" s="1"/>
  <c r="BB36" i="1" s="1"/>
  <c r="BB37" i="1" s="1"/>
  <c r="BB38" i="1" s="1"/>
  <c r="BB39" i="1" s="1"/>
  <c r="BB40" i="1" s="1"/>
  <c r="BB41" i="1" s="1"/>
  <c r="BB42" i="1" s="1"/>
  <c r="BB43" i="1" s="1"/>
  <c r="BB44" i="1" s="1"/>
  <c r="BB45" i="1" s="1"/>
  <c r="BB46" i="1" s="1"/>
  <c r="BB47" i="1" s="1"/>
  <c r="BB48" i="1" s="1"/>
  <c r="BB49" i="1" s="1"/>
  <c r="BB50" i="1" s="1"/>
  <c r="BB51" i="1" s="1"/>
  <c r="BB52" i="1" s="1"/>
  <c r="BB53" i="1" s="1"/>
  <c r="BB54" i="1" s="1"/>
  <c r="BB55" i="1" s="1"/>
  <c r="BB56" i="1" s="1"/>
  <c r="BB57" i="1" s="1"/>
  <c r="BB58" i="1" s="1"/>
  <c r="BB59" i="1" s="1"/>
  <c r="BB60" i="1" s="1"/>
  <c r="BB61" i="1" s="1"/>
  <c r="BB62" i="1" s="1"/>
  <c r="BB63" i="1" s="1"/>
  <c r="BB64" i="1" s="1"/>
  <c r="BB65" i="1" s="1"/>
  <c r="BB66" i="1" s="1"/>
  <c r="BB67" i="1" s="1"/>
  <c r="BB68" i="1" s="1"/>
  <c r="BB69" i="1" s="1"/>
  <c r="BB70" i="1" s="1"/>
  <c r="BB71" i="1" s="1"/>
  <c r="BB72" i="1" s="1"/>
  <c r="BB73" i="1" s="1"/>
  <c r="BC32" i="1"/>
  <c r="BF32" i="1"/>
  <c r="BG32" i="1"/>
  <c r="BH32" i="1"/>
  <c r="BM32" i="1"/>
  <c r="BN32" i="1"/>
  <c r="BO32" i="1"/>
  <c r="BP32" i="1"/>
  <c r="AE33" i="1"/>
  <c r="AF33" i="1"/>
  <c r="AG33" i="1"/>
  <c r="AH33" i="1"/>
  <c r="AI33" i="1"/>
  <c r="AJ33" i="1"/>
  <c r="AM33" i="1"/>
  <c r="BC33" i="1" s="1"/>
  <c r="AN33" i="1"/>
  <c r="AO33" i="1"/>
  <c r="AP33" i="1"/>
  <c r="AQ33" i="1"/>
  <c r="AR33" i="1"/>
  <c r="BH33" i="1" s="1"/>
  <c r="AU33" i="1"/>
  <c r="AV33" i="1"/>
  <c r="AW33" i="1"/>
  <c r="AX33" i="1"/>
  <c r="AY33" i="1"/>
  <c r="BO33" i="1" s="1"/>
  <c r="AZ33" i="1"/>
  <c r="BP33" i="1" s="1"/>
  <c r="BD33" i="1"/>
  <c r="BE33" i="1"/>
  <c r="BF33" i="1"/>
  <c r="BG33" i="1"/>
  <c r="BK33" i="1"/>
  <c r="BL33" i="1"/>
  <c r="BM33" i="1"/>
  <c r="BN33" i="1"/>
  <c r="AE34" i="1"/>
  <c r="AF34" i="1"/>
  <c r="AG34" i="1"/>
  <c r="AH34" i="1"/>
  <c r="AI34" i="1"/>
  <c r="AJ34" i="1"/>
  <c r="AM34" i="1"/>
  <c r="AN34" i="1"/>
  <c r="AO34" i="1"/>
  <c r="AP34" i="1"/>
  <c r="BF34" i="1" s="1"/>
  <c r="AQ34" i="1"/>
  <c r="BG34" i="1" s="1"/>
  <c r="AR34" i="1"/>
  <c r="AU34" i="1"/>
  <c r="AV34" i="1"/>
  <c r="AW34" i="1"/>
  <c r="BM34" i="1" s="1"/>
  <c r="AX34" i="1"/>
  <c r="BN34" i="1" s="1"/>
  <c r="AY34" i="1"/>
  <c r="AZ34" i="1"/>
  <c r="BC34" i="1"/>
  <c r="BD34" i="1"/>
  <c r="BE34" i="1"/>
  <c r="BH34" i="1"/>
  <c r="BK34" i="1"/>
  <c r="BL34" i="1"/>
  <c r="BO34" i="1"/>
  <c r="BP34" i="1"/>
  <c r="H35" i="1"/>
  <c r="H36" i="1" s="1"/>
  <c r="H37" i="1" s="1"/>
  <c r="H38" i="1" s="1"/>
  <c r="H39" i="1" s="1"/>
  <c r="H40" i="1" s="1"/>
  <c r="H41" i="1" s="1"/>
  <c r="H42" i="1" s="1"/>
  <c r="H43" i="1" s="1"/>
  <c r="H44" i="1" s="1"/>
  <c r="H45" i="1" s="1"/>
  <c r="H46" i="1" s="1"/>
  <c r="O35" i="1"/>
  <c r="O36" i="1" s="1"/>
  <c r="O37" i="1" s="1"/>
  <c r="AE35" i="1"/>
  <c r="AF35" i="1"/>
  <c r="AG35" i="1"/>
  <c r="AH35" i="1"/>
  <c r="AI35" i="1"/>
  <c r="AJ35" i="1"/>
  <c r="AM35" i="1"/>
  <c r="AN35" i="1"/>
  <c r="BD35" i="1" s="1"/>
  <c r="AO35" i="1"/>
  <c r="BE35" i="1" s="1"/>
  <c r="AP35" i="1"/>
  <c r="AQ35" i="1"/>
  <c r="AR35" i="1"/>
  <c r="AU35" i="1"/>
  <c r="BK35" i="1" s="1"/>
  <c r="AV35" i="1"/>
  <c r="BL35" i="1" s="1"/>
  <c r="AW35" i="1"/>
  <c r="AX35" i="1"/>
  <c r="AY35" i="1"/>
  <c r="AZ35" i="1"/>
  <c r="BC35" i="1"/>
  <c r="BF35" i="1"/>
  <c r="BG35" i="1"/>
  <c r="BH35" i="1"/>
  <c r="BM35" i="1"/>
  <c r="BN35" i="1"/>
  <c r="BO35" i="1"/>
  <c r="BP35" i="1"/>
  <c r="AE36" i="1"/>
  <c r="AF36" i="1"/>
  <c r="AG36" i="1"/>
  <c r="AH36" i="1"/>
  <c r="AI36" i="1"/>
  <c r="AJ36" i="1"/>
  <c r="AM36" i="1"/>
  <c r="BC36" i="1" s="1"/>
  <c r="AN36" i="1"/>
  <c r="AO36" i="1"/>
  <c r="AP36" i="1"/>
  <c r="AQ36" i="1"/>
  <c r="AR36" i="1"/>
  <c r="BH36" i="1" s="1"/>
  <c r="AU36" i="1"/>
  <c r="AV36" i="1"/>
  <c r="AW36" i="1"/>
  <c r="AX36" i="1"/>
  <c r="AY36" i="1"/>
  <c r="BO36" i="1" s="1"/>
  <c r="AZ36" i="1"/>
  <c r="BP36" i="1" s="1"/>
  <c r="BD36" i="1"/>
  <c r="BE36" i="1"/>
  <c r="BF36" i="1"/>
  <c r="BG36" i="1"/>
  <c r="BK36" i="1"/>
  <c r="BL36" i="1"/>
  <c r="BM36" i="1"/>
  <c r="BN36" i="1"/>
  <c r="AE37" i="1"/>
  <c r="AF37" i="1"/>
  <c r="AG37" i="1"/>
  <c r="AH37" i="1"/>
  <c r="AI37" i="1"/>
  <c r="AJ37" i="1"/>
  <c r="AM37" i="1"/>
  <c r="AN37" i="1"/>
  <c r="AO37" i="1"/>
  <c r="AP37" i="1"/>
  <c r="BF37" i="1" s="1"/>
  <c r="AQ37" i="1"/>
  <c r="BG37" i="1" s="1"/>
  <c r="AR37" i="1"/>
  <c r="AU37" i="1"/>
  <c r="AV37" i="1"/>
  <c r="AW37" i="1"/>
  <c r="BM37" i="1" s="1"/>
  <c r="AX37" i="1"/>
  <c r="BN37" i="1" s="1"/>
  <c r="AY37" i="1"/>
  <c r="AZ37" i="1"/>
  <c r="BC37" i="1"/>
  <c r="BD37" i="1"/>
  <c r="BE37" i="1"/>
  <c r="BH37" i="1"/>
  <c r="BK37" i="1"/>
  <c r="BL37" i="1"/>
  <c r="BO37" i="1"/>
  <c r="BP37" i="1"/>
  <c r="O38" i="1"/>
  <c r="O39" i="1" s="1"/>
  <c r="AE38" i="1"/>
  <c r="AF38" i="1"/>
  <c r="AG38" i="1"/>
  <c r="AH38" i="1"/>
  <c r="AI38" i="1"/>
  <c r="AJ38" i="1"/>
  <c r="AM38" i="1"/>
  <c r="AN38" i="1"/>
  <c r="BD38" i="1" s="1"/>
  <c r="AO38" i="1"/>
  <c r="BE38" i="1" s="1"/>
  <c r="AP38" i="1"/>
  <c r="AQ38" i="1"/>
  <c r="AR38" i="1"/>
  <c r="AU38" i="1"/>
  <c r="BK38" i="1" s="1"/>
  <c r="AV38" i="1"/>
  <c r="BL38" i="1" s="1"/>
  <c r="AW38" i="1"/>
  <c r="AX38" i="1"/>
  <c r="AY38" i="1"/>
  <c r="AZ38" i="1"/>
  <c r="BC38" i="1"/>
  <c r="BF38" i="1"/>
  <c r="BG38" i="1"/>
  <c r="BH38" i="1"/>
  <c r="BM38" i="1"/>
  <c r="BN38" i="1"/>
  <c r="BO38" i="1"/>
  <c r="BP38" i="1"/>
  <c r="AE39" i="1"/>
  <c r="AF39" i="1"/>
  <c r="AG39" i="1"/>
  <c r="AH39" i="1"/>
  <c r="AI39" i="1"/>
  <c r="AJ39" i="1"/>
  <c r="AM39" i="1"/>
  <c r="BC39" i="1" s="1"/>
  <c r="AN39" i="1"/>
  <c r="AO39" i="1"/>
  <c r="AP39" i="1"/>
  <c r="AQ39" i="1"/>
  <c r="AR39" i="1"/>
  <c r="BH39" i="1" s="1"/>
  <c r="AU39" i="1"/>
  <c r="AV39" i="1"/>
  <c r="AW39" i="1"/>
  <c r="AX39" i="1"/>
  <c r="AY39" i="1"/>
  <c r="BO39" i="1" s="1"/>
  <c r="AZ39" i="1"/>
  <c r="BP39" i="1" s="1"/>
  <c r="BD39" i="1"/>
  <c r="BE39" i="1"/>
  <c r="BF39" i="1"/>
  <c r="BG39" i="1"/>
  <c r="BK39" i="1"/>
  <c r="BL39" i="1"/>
  <c r="BM39" i="1"/>
  <c r="BN39" i="1"/>
  <c r="O40" i="1"/>
  <c r="O41" i="1" s="1"/>
  <c r="O42" i="1" s="1"/>
  <c r="O43" i="1" s="1"/>
  <c r="O44" i="1" s="1"/>
  <c r="O45" i="1" s="1"/>
  <c r="O46" i="1" s="1"/>
  <c r="O47" i="1" s="1"/>
  <c r="O48" i="1" s="1"/>
  <c r="O49" i="1" s="1"/>
  <c r="O50" i="1" s="1"/>
  <c r="O51" i="1" s="1"/>
  <c r="O52" i="1" s="1"/>
  <c r="O53" i="1" s="1"/>
  <c r="O54" i="1" s="1"/>
  <c r="O55" i="1" s="1"/>
  <c r="O56" i="1" s="1"/>
  <c r="O57" i="1" s="1"/>
  <c r="O58" i="1" s="1"/>
  <c r="O59" i="1" s="1"/>
  <c r="O60" i="1" s="1"/>
  <c r="O61" i="1" s="1"/>
  <c r="O62" i="1" s="1"/>
  <c r="O63" i="1" s="1"/>
  <c r="O64" i="1" s="1"/>
  <c r="O65" i="1" s="1"/>
  <c r="O66" i="1" s="1"/>
  <c r="O67" i="1" s="1"/>
  <c r="O68" i="1" s="1"/>
  <c r="O69" i="1" s="1"/>
  <c r="O70" i="1" s="1"/>
  <c r="O71" i="1" s="1"/>
  <c r="O72" i="1" s="1"/>
  <c r="O73" i="1" s="1"/>
  <c r="AE40" i="1"/>
  <c r="AF40" i="1"/>
  <c r="AG40" i="1"/>
  <c r="AH40" i="1"/>
  <c r="AI40" i="1"/>
  <c r="AJ40" i="1"/>
  <c r="AM40" i="1"/>
  <c r="AN40" i="1"/>
  <c r="BD40" i="1" s="1"/>
  <c r="AO40" i="1"/>
  <c r="AP40" i="1"/>
  <c r="BF40" i="1" s="1"/>
  <c r="AQ40" i="1"/>
  <c r="BG40" i="1" s="1"/>
  <c r="AR40" i="1"/>
  <c r="AU40" i="1"/>
  <c r="AV40" i="1"/>
  <c r="AW40" i="1"/>
  <c r="BM40" i="1" s="1"/>
  <c r="AX40" i="1"/>
  <c r="BN40" i="1" s="1"/>
  <c r="AY40" i="1"/>
  <c r="AZ40" i="1"/>
  <c r="BC40" i="1"/>
  <c r="BE40" i="1"/>
  <c r="BH40" i="1"/>
  <c r="BK40" i="1"/>
  <c r="BL40" i="1"/>
  <c r="BO40" i="1"/>
  <c r="BP40" i="1"/>
  <c r="AE41" i="1"/>
  <c r="AF41" i="1"/>
  <c r="AG41" i="1"/>
  <c r="AH41" i="1"/>
  <c r="AI41" i="1"/>
  <c r="AJ41" i="1"/>
  <c r="AM41" i="1"/>
  <c r="AN41" i="1"/>
  <c r="BD41" i="1" s="1"/>
  <c r="AO41" i="1"/>
  <c r="BE41" i="1" s="1"/>
  <c r="AP41" i="1"/>
  <c r="AQ41" i="1"/>
  <c r="AR41" i="1"/>
  <c r="AU41" i="1"/>
  <c r="BK41" i="1" s="1"/>
  <c r="AV41" i="1"/>
  <c r="BL41" i="1" s="1"/>
  <c r="AW41" i="1"/>
  <c r="AX41" i="1"/>
  <c r="AY41" i="1"/>
  <c r="BO41" i="1" s="1"/>
  <c r="AZ41" i="1"/>
  <c r="BC41" i="1"/>
  <c r="BF41" i="1"/>
  <c r="BG41" i="1"/>
  <c r="BH41" i="1"/>
  <c r="BM41" i="1"/>
  <c r="BN41" i="1"/>
  <c r="BP41" i="1"/>
  <c r="AE42" i="1"/>
  <c r="AF42" i="1"/>
  <c r="AG42" i="1"/>
  <c r="AH42" i="1"/>
  <c r="AI42" i="1"/>
  <c r="AJ42" i="1"/>
  <c r="AM42" i="1"/>
  <c r="BC42" i="1" s="1"/>
  <c r="AN42" i="1"/>
  <c r="AO42" i="1"/>
  <c r="AP42" i="1"/>
  <c r="AQ42" i="1"/>
  <c r="AR42" i="1"/>
  <c r="BH42" i="1" s="1"/>
  <c r="AU42" i="1"/>
  <c r="AV42" i="1"/>
  <c r="AW42" i="1"/>
  <c r="BM42" i="1" s="1"/>
  <c r="BM80" i="1" s="1"/>
  <c r="AX42" i="1"/>
  <c r="BN42" i="1" s="1"/>
  <c r="AY42" i="1"/>
  <c r="BO42" i="1" s="1"/>
  <c r="AZ42" i="1"/>
  <c r="BP42" i="1" s="1"/>
  <c r="BD42" i="1"/>
  <c r="BE42" i="1"/>
  <c r="BF42" i="1"/>
  <c r="BG42" i="1"/>
  <c r="BK42" i="1"/>
  <c r="BL42" i="1"/>
  <c r="AD43" i="1"/>
  <c r="AD44" i="1" s="1"/>
  <c r="AD45" i="1" s="1"/>
  <c r="AD46" i="1" s="1"/>
  <c r="AD47" i="1" s="1"/>
  <c r="AD48" i="1" s="1"/>
  <c r="AD49" i="1" s="1"/>
  <c r="AD50" i="1" s="1"/>
  <c r="AD51" i="1" s="1"/>
  <c r="AD52" i="1" s="1"/>
  <c r="AD53" i="1" s="1"/>
  <c r="AD54" i="1" s="1"/>
  <c r="AD55" i="1" s="1"/>
  <c r="AD56" i="1" s="1"/>
  <c r="AD57" i="1" s="1"/>
  <c r="AD58" i="1" s="1"/>
  <c r="AD59" i="1" s="1"/>
  <c r="AD60" i="1" s="1"/>
  <c r="AD61" i="1" s="1"/>
  <c r="AD62" i="1" s="1"/>
  <c r="AD63" i="1" s="1"/>
  <c r="AD64" i="1" s="1"/>
  <c r="AD65" i="1" s="1"/>
  <c r="AD66" i="1" s="1"/>
  <c r="AD67" i="1" s="1"/>
  <c r="AD68" i="1" s="1"/>
  <c r="AD69" i="1" s="1"/>
  <c r="AD70" i="1" s="1"/>
  <c r="AD71" i="1" s="1"/>
  <c r="AD72" i="1" s="1"/>
  <c r="AD73" i="1" s="1"/>
  <c r="AE43" i="1"/>
  <c r="AF43" i="1"/>
  <c r="AG43" i="1"/>
  <c r="AH43" i="1"/>
  <c r="AI43" i="1"/>
  <c r="AJ43" i="1"/>
  <c r="AM43" i="1"/>
  <c r="AN43" i="1"/>
  <c r="AO43" i="1"/>
  <c r="BE43" i="1" s="1"/>
  <c r="AP43" i="1"/>
  <c r="BF43" i="1" s="1"/>
  <c r="AQ43" i="1"/>
  <c r="BG43" i="1" s="1"/>
  <c r="AR43" i="1"/>
  <c r="AU43" i="1"/>
  <c r="AV43" i="1"/>
  <c r="AW43" i="1"/>
  <c r="BM43" i="1" s="1"/>
  <c r="AX43" i="1"/>
  <c r="BN43" i="1" s="1"/>
  <c r="AY43" i="1"/>
  <c r="AZ43" i="1"/>
  <c r="BC43" i="1"/>
  <c r="BD43" i="1"/>
  <c r="BH43" i="1"/>
  <c r="BK43" i="1"/>
  <c r="BL43" i="1"/>
  <c r="BO43" i="1"/>
  <c r="BP43" i="1"/>
  <c r="AE44" i="1"/>
  <c r="AF44" i="1"/>
  <c r="AG44" i="1"/>
  <c r="AH44" i="1"/>
  <c r="AI44" i="1"/>
  <c r="AJ44" i="1"/>
  <c r="AM44" i="1"/>
  <c r="AN44" i="1"/>
  <c r="BD44" i="1" s="1"/>
  <c r="AO44" i="1"/>
  <c r="BE44" i="1" s="1"/>
  <c r="AP44" i="1"/>
  <c r="AQ44" i="1"/>
  <c r="BG44" i="1" s="1"/>
  <c r="AR44" i="1"/>
  <c r="AU44" i="1"/>
  <c r="BK44" i="1" s="1"/>
  <c r="AV44" i="1"/>
  <c r="AW44" i="1"/>
  <c r="AX44" i="1"/>
  <c r="AY44" i="1"/>
  <c r="AZ44" i="1"/>
  <c r="BC44" i="1"/>
  <c r="BF44" i="1"/>
  <c r="BH44" i="1"/>
  <c r="BL44" i="1"/>
  <c r="BM44" i="1"/>
  <c r="BN44" i="1"/>
  <c r="BO44" i="1"/>
  <c r="BP44" i="1"/>
  <c r="AE45" i="1"/>
  <c r="AF45" i="1"/>
  <c r="AG45" i="1"/>
  <c r="AH45" i="1"/>
  <c r="AI45" i="1"/>
  <c r="AJ45" i="1"/>
  <c r="AM45" i="1"/>
  <c r="AN45" i="1"/>
  <c r="AO45" i="1"/>
  <c r="BE45" i="1" s="1"/>
  <c r="AP45" i="1"/>
  <c r="BF45" i="1" s="1"/>
  <c r="AQ45" i="1"/>
  <c r="AR45" i="1"/>
  <c r="BH45" i="1" s="1"/>
  <c r="AU45" i="1"/>
  <c r="AV45" i="1"/>
  <c r="AW45" i="1"/>
  <c r="AX45" i="1"/>
  <c r="AY45" i="1"/>
  <c r="BO45" i="1" s="1"/>
  <c r="AZ45" i="1"/>
  <c r="BC45" i="1"/>
  <c r="BD45" i="1"/>
  <c r="BG45" i="1"/>
  <c r="BK45" i="1"/>
  <c r="BL45" i="1"/>
  <c r="BM45" i="1"/>
  <c r="BN45" i="1"/>
  <c r="BP45" i="1"/>
  <c r="AE46" i="1"/>
  <c r="AF46" i="1"/>
  <c r="AG46" i="1"/>
  <c r="AH46" i="1"/>
  <c r="AI46" i="1"/>
  <c r="AJ46" i="1"/>
  <c r="AM46" i="1"/>
  <c r="AN46" i="1"/>
  <c r="BD46" i="1" s="1"/>
  <c r="AO46" i="1"/>
  <c r="AP46" i="1"/>
  <c r="BF46" i="1" s="1"/>
  <c r="AQ46" i="1"/>
  <c r="BG46" i="1" s="1"/>
  <c r="AR46" i="1"/>
  <c r="AU46" i="1"/>
  <c r="BK46" i="1" s="1"/>
  <c r="AV46" i="1"/>
  <c r="AW46" i="1"/>
  <c r="BM46" i="1" s="1"/>
  <c r="AX46" i="1"/>
  <c r="AY46" i="1"/>
  <c r="AZ46" i="1"/>
  <c r="BC46" i="1"/>
  <c r="BE46" i="1"/>
  <c r="BH46" i="1"/>
  <c r="BL46" i="1"/>
  <c r="BN46" i="1"/>
  <c r="BO46" i="1"/>
  <c r="BP46" i="1"/>
  <c r="H47" i="1"/>
  <c r="H48" i="1" s="1"/>
  <c r="H49" i="1" s="1"/>
  <c r="H50" i="1" s="1"/>
  <c r="H51" i="1" s="1"/>
  <c r="H52" i="1" s="1"/>
  <c r="H53" i="1" s="1"/>
  <c r="H54" i="1" s="1"/>
  <c r="H55" i="1" s="1"/>
  <c r="H56" i="1" s="1"/>
  <c r="H57" i="1" s="1"/>
  <c r="H58" i="1" s="1"/>
  <c r="H59" i="1" s="1"/>
  <c r="H60" i="1" s="1"/>
  <c r="H61" i="1" s="1"/>
  <c r="H62" i="1" s="1"/>
  <c r="H63" i="1" s="1"/>
  <c r="H64" i="1" s="1"/>
  <c r="H65" i="1" s="1"/>
  <c r="H66" i="1" s="1"/>
  <c r="H67" i="1" s="1"/>
  <c r="H68" i="1" s="1"/>
  <c r="H69" i="1" s="1"/>
  <c r="H70" i="1" s="1"/>
  <c r="H71" i="1" s="1"/>
  <c r="H72" i="1" s="1"/>
  <c r="H73" i="1" s="1"/>
  <c r="AE47" i="1"/>
  <c r="AF47" i="1"/>
  <c r="AG47" i="1"/>
  <c r="AH47" i="1"/>
  <c r="AI47" i="1"/>
  <c r="AJ47" i="1"/>
  <c r="AM47" i="1"/>
  <c r="AN47" i="1"/>
  <c r="BD47" i="1" s="1"/>
  <c r="AO47" i="1"/>
  <c r="BE47" i="1" s="1"/>
  <c r="AP47" i="1"/>
  <c r="AQ47" i="1"/>
  <c r="AR47" i="1"/>
  <c r="BH47" i="1" s="1"/>
  <c r="AU47" i="1"/>
  <c r="BK47" i="1" s="1"/>
  <c r="AV47" i="1"/>
  <c r="BL47" i="1" s="1"/>
  <c r="AW47" i="1"/>
  <c r="AX47" i="1"/>
  <c r="AY47" i="1"/>
  <c r="AZ47" i="1"/>
  <c r="BC47" i="1"/>
  <c r="BF47" i="1"/>
  <c r="BG47" i="1"/>
  <c r="BM47" i="1"/>
  <c r="BN47" i="1"/>
  <c r="BO47" i="1"/>
  <c r="BP47" i="1"/>
  <c r="AE48" i="1"/>
  <c r="AF48" i="1"/>
  <c r="AG48" i="1"/>
  <c r="AH48" i="1"/>
  <c r="AI48" i="1"/>
  <c r="AJ48" i="1"/>
  <c r="AM48" i="1"/>
  <c r="BC48" i="1" s="1"/>
  <c r="AN48" i="1"/>
  <c r="AO48" i="1"/>
  <c r="AP48" i="1"/>
  <c r="BF48" i="1" s="1"/>
  <c r="AQ48" i="1"/>
  <c r="AR48" i="1"/>
  <c r="BH48" i="1" s="1"/>
  <c r="AU48" i="1"/>
  <c r="AV48" i="1"/>
  <c r="AW48" i="1"/>
  <c r="BM48" i="1" s="1"/>
  <c r="AX48" i="1"/>
  <c r="AY48" i="1"/>
  <c r="BO48" i="1" s="1"/>
  <c r="AZ48" i="1"/>
  <c r="BP48" i="1" s="1"/>
  <c r="BD48" i="1"/>
  <c r="BE48" i="1"/>
  <c r="BG48" i="1"/>
  <c r="BK48" i="1"/>
  <c r="BL48" i="1"/>
  <c r="BN48" i="1"/>
  <c r="AE49" i="1"/>
  <c r="AF49" i="1"/>
  <c r="AG49" i="1"/>
  <c r="AH49" i="1"/>
  <c r="AI49" i="1"/>
  <c r="AJ49" i="1"/>
  <c r="AM49" i="1"/>
  <c r="AN49" i="1"/>
  <c r="AO49" i="1"/>
  <c r="BE49" i="1" s="1"/>
  <c r="AP49" i="1"/>
  <c r="BF49" i="1" s="1"/>
  <c r="AQ49" i="1"/>
  <c r="AR49" i="1"/>
  <c r="AU49" i="1"/>
  <c r="AV49" i="1"/>
  <c r="BL49" i="1" s="1"/>
  <c r="AW49" i="1"/>
  <c r="BM49" i="1" s="1"/>
  <c r="AX49" i="1"/>
  <c r="AY49" i="1"/>
  <c r="AZ49" i="1"/>
  <c r="BC49" i="1"/>
  <c r="BD49" i="1"/>
  <c r="BG49" i="1"/>
  <c r="BH49" i="1"/>
  <c r="BK49" i="1"/>
  <c r="BN49" i="1"/>
  <c r="BO49" i="1"/>
  <c r="BP49" i="1"/>
  <c r="AE50" i="1"/>
  <c r="AF50" i="1"/>
  <c r="AG50" i="1"/>
  <c r="AH50" i="1"/>
  <c r="AI50" i="1"/>
  <c r="AJ50" i="1"/>
  <c r="AM50" i="1"/>
  <c r="BC50" i="1" s="1"/>
  <c r="AN50" i="1"/>
  <c r="BD50" i="1" s="1"/>
  <c r="AO50" i="1"/>
  <c r="AP50" i="1"/>
  <c r="AQ50" i="1"/>
  <c r="BG50" i="1" s="1"/>
  <c r="AR50" i="1"/>
  <c r="AU50" i="1"/>
  <c r="BK50" i="1" s="1"/>
  <c r="AV50" i="1"/>
  <c r="AW50" i="1"/>
  <c r="AX50" i="1"/>
  <c r="AY50" i="1"/>
  <c r="AZ50" i="1"/>
  <c r="BP50" i="1" s="1"/>
  <c r="BE50" i="1"/>
  <c r="BF50" i="1"/>
  <c r="BH50" i="1"/>
  <c r="BL50" i="1"/>
  <c r="BM50" i="1"/>
  <c r="BN50" i="1"/>
  <c r="BO50" i="1"/>
  <c r="AE51" i="1"/>
  <c r="AF51" i="1"/>
  <c r="AG51" i="1"/>
  <c r="AH51" i="1"/>
  <c r="AI51" i="1"/>
  <c r="AJ51" i="1"/>
  <c r="AM51" i="1"/>
  <c r="AN51" i="1"/>
  <c r="AO51" i="1"/>
  <c r="AP51" i="1"/>
  <c r="AQ51" i="1"/>
  <c r="BG51" i="1" s="1"/>
  <c r="AR51" i="1"/>
  <c r="BH51" i="1" s="1"/>
  <c r="AU51" i="1"/>
  <c r="AV51" i="1"/>
  <c r="AW51" i="1"/>
  <c r="AX51" i="1"/>
  <c r="AY51" i="1"/>
  <c r="BO51" i="1" s="1"/>
  <c r="AZ51" i="1"/>
  <c r="BC51" i="1"/>
  <c r="BD51" i="1"/>
  <c r="BE51" i="1"/>
  <c r="BF51" i="1"/>
  <c r="BK51" i="1"/>
  <c r="BL51" i="1"/>
  <c r="BM51" i="1"/>
  <c r="BN51" i="1"/>
  <c r="BP51" i="1"/>
  <c r="AE52" i="1"/>
  <c r="AF52" i="1"/>
  <c r="AG52" i="1"/>
  <c r="AH52" i="1"/>
  <c r="AI52" i="1"/>
  <c r="AJ52" i="1"/>
  <c r="AM52" i="1"/>
  <c r="BC52" i="1" s="1"/>
  <c r="AN52" i="1"/>
  <c r="AO52" i="1"/>
  <c r="AP52" i="1"/>
  <c r="BF52" i="1" s="1"/>
  <c r="AQ52" i="1"/>
  <c r="AR52" i="1"/>
  <c r="AU52" i="1"/>
  <c r="BK52" i="1" s="1"/>
  <c r="AV52" i="1"/>
  <c r="AW52" i="1"/>
  <c r="BM52" i="1" s="1"/>
  <c r="AX52" i="1"/>
  <c r="AY52" i="1"/>
  <c r="AZ52" i="1"/>
  <c r="BD52" i="1"/>
  <c r="BE52" i="1"/>
  <c r="BG52" i="1"/>
  <c r="BH52" i="1"/>
  <c r="BL52" i="1"/>
  <c r="BN52" i="1"/>
  <c r="BO52" i="1"/>
  <c r="BP52" i="1"/>
  <c r="AE53" i="1"/>
  <c r="AF53" i="1"/>
  <c r="AG53" i="1"/>
  <c r="AH53" i="1"/>
  <c r="AI53" i="1"/>
  <c r="AJ53" i="1"/>
  <c r="AM53" i="1"/>
  <c r="AN53" i="1"/>
  <c r="BD53" i="1" s="1"/>
  <c r="AO53" i="1"/>
  <c r="AP53" i="1"/>
  <c r="AQ53" i="1"/>
  <c r="BG53" i="1" s="1"/>
  <c r="AR53" i="1"/>
  <c r="AU53" i="1"/>
  <c r="BK53" i="1" s="1"/>
  <c r="AV53" i="1"/>
  <c r="AW53" i="1"/>
  <c r="AX53" i="1"/>
  <c r="BN53" i="1" s="1"/>
  <c r="AY53" i="1"/>
  <c r="AZ53" i="1"/>
  <c r="BC53" i="1"/>
  <c r="BE53" i="1"/>
  <c r="BF53" i="1"/>
  <c r="BH53" i="1"/>
  <c r="BL53" i="1"/>
  <c r="BM53" i="1"/>
  <c r="BO53" i="1"/>
  <c r="BP53" i="1"/>
  <c r="AE54" i="1"/>
  <c r="AF54" i="1"/>
  <c r="AG54" i="1"/>
  <c r="AH54" i="1"/>
  <c r="AI54" i="1"/>
  <c r="AJ54" i="1"/>
  <c r="AM54" i="1"/>
  <c r="AN54" i="1"/>
  <c r="AO54" i="1"/>
  <c r="BE54" i="1" s="1"/>
  <c r="AP54" i="1"/>
  <c r="AQ54" i="1"/>
  <c r="AR54" i="1"/>
  <c r="BH54" i="1" s="1"/>
  <c r="AU54" i="1"/>
  <c r="AV54" i="1"/>
  <c r="BL54" i="1" s="1"/>
  <c r="AW54" i="1"/>
  <c r="AX54" i="1"/>
  <c r="AY54" i="1"/>
  <c r="BO54" i="1" s="1"/>
  <c r="AZ54" i="1"/>
  <c r="BC54" i="1"/>
  <c r="BD54" i="1"/>
  <c r="BF54" i="1"/>
  <c r="BG54" i="1"/>
  <c r="BK54" i="1"/>
  <c r="BM54" i="1"/>
  <c r="BN54" i="1"/>
  <c r="BP54" i="1"/>
  <c r="AE55" i="1"/>
  <c r="AF55" i="1"/>
  <c r="AG55" i="1"/>
  <c r="AH55" i="1"/>
  <c r="AI55" i="1"/>
  <c r="AJ55" i="1"/>
  <c r="AM55" i="1"/>
  <c r="BC55" i="1" s="1"/>
  <c r="AN55" i="1"/>
  <c r="AO55" i="1"/>
  <c r="AP55" i="1"/>
  <c r="BF55" i="1" s="1"/>
  <c r="AQ55" i="1"/>
  <c r="AR55" i="1"/>
  <c r="AU55" i="1"/>
  <c r="AV55" i="1"/>
  <c r="AW55" i="1"/>
  <c r="BM55" i="1" s="1"/>
  <c r="AX55" i="1"/>
  <c r="AY55" i="1"/>
  <c r="AZ55" i="1"/>
  <c r="BP55" i="1" s="1"/>
  <c r="BD55" i="1"/>
  <c r="BE55" i="1"/>
  <c r="BG55" i="1"/>
  <c r="BH55" i="1"/>
  <c r="BK55" i="1"/>
  <c r="BL55" i="1"/>
  <c r="BN55" i="1"/>
  <c r="BO55" i="1"/>
  <c r="AE56" i="1"/>
  <c r="AF56" i="1"/>
  <c r="AG56" i="1"/>
  <c r="AH56" i="1"/>
  <c r="AI56" i="1"/>
  <c r="AJ56" i="1"/>
  <c r="AM56" i="1"/>
  <c r="AN56" i="1"/>
  <c r="BD56" i="1" s="1"/>
  <c r="AO56" i="1"/>
  <c r="AP56" i="1"/>
  <c r="AQ56" i="1"/>
  <c r="BG56" i="1" s="1"/>
  <c r="AR56" i="1"/>
  <c r="AU56" i="1"/>
  <c r="BK56" i="1" s="1"/>
  <c r="AV56" i="1"/>
  <c r="AW56" i="1"/>
  <c r="AX56" i="1"/>
  <c r="BN56" i="1" s="1"/>
  <c r="AY56" i="1"/>
  <c r="AZ56" i="1"/>
  <c r="BC56" i="1"/>
  <c r="BE56" i="1"/>
  <c r="BF56" i="1"/>
  <c r="BH56" i="1"/>
  <c r="BL56" i="1"/>
  <c r="BM56" i="1"/>
  <c r="BO56" i="1"/>
  <c r="BP56" i="1"/>
  <c r="AE57" i="1"/>
  <c r="AF57" i="1"/>
  <c r="AG57" i="1"/>
  <c r="AH57" i="1"/>
  <c r="AI57" i="1"/>
  <c r="AJ57" i="1"/>
  <c r="AM57" i="1"/>
  <c r="AN57" i="1"/>
  <c r="AO57" i="1"/>
  <c r="BE57" i="1" s="1"/>
  <c r="AP57" i="1"/>
  <c r="AQ57" i="1"/>
  <c r="AR57" i="1"/>
  <c r="BH57" i="1" s="1"/>
  <c r="AU57" i="1"/>
  <c r="AV57" i="1"/>
  <c r="BL57" i="1" s="1"/>
  <c r="AW57" i="1"/>
  <c r="AX57" i="1"/>
  <c r="AY57" i="1"/>
  <c r="BO57" i="1" s="1"/>
  <c r="AZ57" i="1"/>
  <c r="BC57" i="1"/>
  <c r="BD57" i="1"/>
  <c r="BF57" i="1"/>
  <c r="BG57" i="1"/>
  <c r="BK57" i="1"/>
  <c r="BM57" i="1"/>
  <c r="BN57" i="1"/>
  <c r="BP57" i="1"/>
  <c r="AE58" i="1"/>
  <c r="AF58" i="1"/>
  <c r="AG58" i="1"/>
  <c r="AH58" i="1"/>
  <c r="AI58" i="1"/>
  <c r="AJ58" i="1"/>
  <c r="AM58" i="1"/>
  <c r="BC58" i="1" s="1"/>
  <c r="AN58" i="1"/>
  <c r="AO58" i="1"/>
  <c r="AP58" i="1"/>
  <c r="BF58" i="1" s="1"/>
  <c r="AQ58" i="1"/>
  <c r="AR58" i="1"/>
  <c r="AU58" i="1"/>
  <c r="AV58" i="1"/>
  <c r="AW58" i="1"/>
  <c r="BM58" i="1" s="1"/>
  <c r="AX58" i="1"/>
  <c r="AY58" i="1"/>
  <c r="AZ58" i="1"/>
  <c r="BP58" i="1" s="1"/>
  <c r="BD58" i="1"/>
  <c r="BE58" i="1"/>
  <c r="BG58" i="1"/>
  <c r="BH58" i="1"/>
  <c r="BK58" i="1"/>
  <c r="BL58" i="1"/>
  <c r="BN58" i="1"/>
  <c r="BO58" i="1"/>
  <c r="AE59" i="1"/>
  <c r="AF59" i="1"/>
  <c r="AG59" i="1"/>
  <c r="AH59" i="1"/>
  <c r="AI59" i="1"/>
  <c r="AJ59" i="1"/>
  <c r="AM59" i="1"/>
  <c r="AN59" i="1"/>
  <c r="BD59" i="1" s="1"/>
  <c r="AO59" i="1"/>
  <c r="AP59" i="1"/>
  <c r="AQ59" i="1"/>
  <c r="BG59" i="1" s="1"/>
  <c r="AR59" i="1"/>
  <c r="AU59" i="1"/>
  <c r="BK59" i="1" s="1"/>
  <c r="BK80" i="1" s="1"/>
  <c r="AV59" i="1"/>
  <c r="AW59" i="1"/>
  <c r="AX59" i="1"/>
  <c r="BN59" i="1" s="1"/>
  <c r="AY59" i="1"/>
  <c r="AZ59" i="1"/>
  <c r="BC59" i="1"/>
  <c r="BE59" i="1"/>
  <c r="BF59" i="1"/>
  <c r="BH59" i="1"/>
  <c r="BL59" i="1"/>
  <c r="BM59" i="1"/>
  <c r="BO59" i="1"/>
  <c r="BP59" i="1"/>
  <c r="AE60" i="1"/>
  <c r="AF60" i="1"/>
  <c r="AG60" i="1"/>
  <c r="AH60" i="1"/>
  <c r="AI60" i="1"/>
  <c r="AJ60" i="1"/>
  <c r="AM60" i="1"/>
  <c r="AN60" i="1"/>
  <c r="AO60" i="1"/>
  <c r="BE60" i="1" s="1"/>
  <c r="AP60" i="1"/>
  <c r="AQ60" i="1"/>
  <c r="AR60" i="1"/>
  <c r="BH60" i="1" s="1"/>
  <c r="AU60" i="1"/>
  <c r="AV60" i="1"/>
  <c r="BL60" i="1" s="1"/>
  <c r="AW60" i="1"/>
  <c r="AX60" i="1"/>
  <c r="AY60" i="1"/>
  <c r="BO60" i="1" s="1"/>
  <c r="AZ60" i="1"/>
  <c r="BC60" i="1"/>
  <c r="BD60" i="1"/>
  <c r="BF60" i="1"/>
  <c r="BG60" i="1"/>
  <c r="BK60" i="1"/>
  <c r="BM60" i="1"/>
  <c r="BN60" i="1"/>
  <c r="BP60" i="1"/>
  <c r="AE61" i="1"/>
  <c r="AF61" i="1"/>
  <c r="AG61" i="1"/>
  <c r="AH61" i="1"/>
  <c r="AI61" i="1"/>
  <c r="AJ61" i="1"/>
  <c r="AM61" i="1"/>
  <c r="BC61" i="1" s="1"/>
  <c r="AN61" i="1"/>
  <c r="AO61" i="1"/>
  <c r="AP61" i="1"/>
  <c r="BF61" i="1" s="1"/>
  <c r="AQ61" i="1"/>
  <c r="AR61" i="1"/>
  <c r="AU61" i="1"/>
  <c r="AV61" i="1"/>
  <c r="AW61" i="1"/>
  <c r="BM61" i="1" s="1"/>
  <c r="AX61" i="1"/>
  <c r="AY61" i="1"/>
  <c r="AZ61" i="1"/>
  <c r="BP61" i="1" s="1"/>
  <c r="BD61" i="1"/>
  <c r="BE61" i="1"/>
  <c r="BG61" i="1"/>
  <c r="BH61" i="1"/>
  <c r="BK61" i="1"/>
  <c r="BL61" i="1"/>
  <c r="BN61" i="1"/>
  <c r="BO61" i="1"/>
  <c r="AE62" i="1"/>
  <c r="AF62" i="1"/>
  <c r="AG62" i="1"/>
  <c r="AH62" i="1"/>
  <c r="AI62" i="1"/>
  <c r="AJ62" i="1"/>
  <c r="AM62" i="1"/>
  <c r="AN62" i="1"/>
  <c r="BD62" i="1" s="1"/>
  <c r="AO62" i="1"/>
  <c r="AP62" i="1"/>
  <c r="AQ62" i="1"/>
  <c r="BG62" i="1" s="1"/>
  <c r="AR62" i="1"/>
  <c r="AU62" i="1"/>
  <c r="BK62" i="1" s="1"/>
  <c r="AV62" i="1"/>
  <c r="AW62" i="1"/>
  <c r="AX62" i="1"/>
  <c r="BN62" i="1" s="1"/>
  <c r="AY62" i="1"/>
  <c r="AZ62" i="1"/>
  <c r="BC62" i="1"/>
  <c r="BE62" i="1"/>
  <c r="BF62" i="1"/>
  <c r="BH62" i="1"/>
  <c r="BL62" i="1"/>
  <c r="BM62" i="1"/>
  <c r="BO62" i="1"/>
  <c r="BP62" i="1"/>
  <c r="AE63" i="1"/>
  <c r="AF63" i="1"/>
  <c r="AG63" i="1"/>
  <c r="AH63" i="1"/>
  <c r="AI63" i="1"/>
  <c r="AJ63" i="1"/>
  <c r="AM63" i="1"/>
  <c r="BC63" i="1" s="1"/>
  <c r="AN63" i="1"/>
  <c r="AO63" i="1"/>
  <c r="BE63" i="1" s="1"/>
  <c r="AP63" i="1"/>
  <c r="AQ63" i="1"/>
  <c r="AR63" i="1"/>
  <c r="BH63" i="1" s="1"/>
  <c r="AU63" i="1"/>
  <c r="AV63" i="1"/>
  <c r="BL63" i="1" s="1"/>
  <c r="AW63" i="1"/>
  <c r="AX63" i="1"/>
  <c r="AY63" i="1"/>
  <c r="BO63" i="1" s="1"/>
  <c r="AZ63" i="1"/>
  <c r="BP63" i="1" s="1"/>
  <c r="BD63" i="1"/>
  <c r="BF63" i="1"/>
  <c r="BG63" i="1"/>
  <c r="BK63" i="1"/>
  <c r="BM63" i="1"/>
  <c r="BN63" i="1"/>
  <c r="AE64" i="1"/>
  <c r="AF64" i="1"/>
  <c r="AG64" i="1"/>
  <c r="AH64" i="1"/>
  <c r="AI64" i="1"/>
  <c r="AJ64" i="1"/>
  <c r="AM64" i="1"/>
  <c r="BC64" i="1" s="1"/>
  <c r="AN64" i="1"/>
  <c r="AO64" i="1"/>
  <c r="BE64" i="1" s="1"/>
  <c r="AP64" i="1"/>
  <c r="BF64" i="1" s="1"/>
  <c r="AQ64" i="1"/>
  <c r="AR64" i="1"/>
  <c r="AU64" i="1"/>
  <c r="AV64" i="1"/>
  <c r="AW64" i="1"/>
  <c r="BM64" i="1" s="1"/>
  <c r="AX64" i="1"/>
  <c r="BN64" i="1" s="1"/>
  <c r="AY64" i="1"/>
  <c r="AZ64" i="1"/>
  <c r="BP64" i="1" s="1"/>
  <c r="BD64" i="1"/>
  <c r="BG64" i="1"/>
  <c r="BH64" i="1"/>
  <c r="BK64" i="1"/>
  <c r="BL64" i="1"/>
  <c r="BO64" i="1"/>
  <c r="AE65" i="1"/>
  <c r="AF65" i="1"/>
  <c r="AG65" i="1"/>
  <c r="AH65" i="1"/>
  <c r="AI65" i="1"/>
  <c r="AJ65" i="1"/>
  <c r="AM65" i="1"/>
  <c r="AN65" i="1"/>
  <c r="BD65" i="1" s="1"/>
  <c r="AO65" i="1"/>
  <c r="AP65" i="1"/>
  <c r="AQ65" i="1"/>
  <c r="AR65" i="1"/>
  <c r="AU65" i="1"/>
  <c r="BK65" i="1" s="1"/>
  <c r="AV65" i="1"/>
  <c r="AW65" i="1"/>
  <c r="AX65" i="1"/>
  <c r="AY65" i="1"/>
  <c r="AZ65" i="1"/>
  <c r="BC65" i="1"/>
  <c r="BE65" i="1"/>
  <c r="BF65" i="1"/>
  <c r="BG65" i="1"/>
  <c r="BH65" i="1"/>
  <c r="BL65" i="1"/>
  <c r="BM65" i="1"/>
  <c r="BN65" i="1"/>
  <c r="BO65" i="1"/>
  <c r="BP65" i="1"/>
  <c r="AE66" i="1"/>
  <c r="AF66" i="1"/>
  <c r="AG66" i="1"/>
  <c r="AH66" i="1"/>
  <c r="AI66" i="1"/>
  <c r="AJ66" i="1"/>
  <c r="AM66" i="1"/>
  <c r="AN66" i="1"/>
  <c r="AO66" i="1"/>
  <c r="AP66" i="1"/>
  <c r="AQ66" i="1"/>
  <c r="AR66" i="1"/>
  <c r="BH66" i="1" s="1"/>
  <c r="AU66" i="1"/>
  <c r="AV66" i="1"/>
  <c r="AW66" i="1"/>
  <c r="AX66" i="1"/>
  <c r="AY66" i="1"/>
  <c r="BO66" i="1" s="1"/>
  <c r="AZ66" i="1"/>
  <c r="BC66" i="1"/>
  <c r="BD66" i="1"/>
  <c r="BE66" i="1"/>
  <c r="BF66" i="1"/>
  <c r="BG66" i="1"/>
  <c r="BK66" i="1"/>
  <c r="BL66" i="1"/>
  <c r="BM66" i="1"/>
  <c r="BN66" i="1"/>
  <c r="BP66" i="1"/>
  <c r="AE67" i="1"/>
  <c r="AF67" i="1"/>
  <c r="AG67" i="1"/>
  <c r="AH67" i="1"/>
  <c r="AI67" i="1"/>
  <c r="AJ67" i="1"/>
  <c r="AM67" i="1"/>
  <c r="BC67" i="1" s="1"/>
  <c r="AN67" i="1"/>
  <c r="AO67" i="1"/>
  <c r="AP67" i="1"/>
  <c r="BF67" i="1" s="1"/>
  <c r="AQ67" i="1"/>
  <c r="AR67" i="1"/>
  <c r="AU67" i="1"/>
  <c r="AV67" i="1"/>
  <c r="AW67" i="1"/>
  <c r="BM67" i="1" s="1"/>
  <c r="AX67" i="1"/>
  <c r="BN67" i="1" s="1"/>
  <c r="AY67" i="1"/>
  <c r="AZ67" i="1"/>
  <c r="BP67" i="1" s="1"/>
  <c r="BD67" i="1"/>
  <c r="BE67" i="1"/>
  <c r="BG67" i="1"/>
  <c r="BH67" i="1"/>
  <c r="BK67" i="1"/>
  <c r="BL67" i="1"/>
  <c r="BO67" i="1"/>
  <c r="AE68" i="1"/>
  <c r="AF68" i="1"/>
  <c r="AG68" i="1"/>
  <c r="AH68" i="1"/>
  <c r="AI68" i="1"/>
  <c r="AJ68" i="1"/>
  <c r="AM68" i="1"/>
  <c r="BC68" i="1" s="1"/>
  <c r="AN68" i="1"/>
  <c r="BD68" i="1" s="1"/>
  <c r="AO68" i="1"/>
  <c r="AP68" i="1"/>
  <c r="AQ68" i="1"/>
  <c r="AR68" i="1"/>
  <c r="AU68" i="1"/>
  <c r="BK68" i="1" s="1"/>
  <c r="AV68" i="1"/>
  <c r="AW68" i="1"/>
  <c r="AX68" i="1"/>
  <c r="AY68" i="1"/>
  <c r="AZ68" i="1"/>
  <c r="BE68" i="1"/>
  <c r="BF68" i="1"/>
  <c r="BG68" i="1"/>
  <c r="BH68" i="1"/>
  <c r="BL68" i="1"/>
  <c r="BM68" i="1"/>
  <c r="BN68" i="1"/>
  <c r="BO68" i="1"/>
  <c r="BP68" i="1"/>
  <c r="AE69" i="1"/>
  <c r="AF69" i="1"/>
  <c r="AG69" i="1"/>
  <c r="AH69" i="1"/>
  <c r="AI69" i="1"/>
  <c r="AJ69" i="1"/>
  <c r="AM69" i="1"/>
  <c r="AN69" i="1"/>
  <c r="AO69" i="1"/>
  <c r="AP69" i="1"/>
  <c r="AQ69" i="1"/>
  <c r="AR69" i="1"/>
  <c r="BH69" i="1" s="1"/>
  <c r="AU69" i="1"/>
  <c r="AV69" i="1"/>
  <c r="AW69" i="1"/>
  <c r="AX69" i="1"/>
  <c r="AY69" i="1"/>
  <c r="BO69" i="1" s="1"/>
  <c r="AZ69" i="1"/>
  <c r="BC69" i="1"/>
  <c r="BD69" i="1"/>
  <c r="BE69" i="1"/>
  <c r="BF69" i="1"/>
  <c r="BG69" i="1"/>
  <c r="BK69" i="1"/>
  <c r="BL69" i="1"/>
  <c r="BM69" i="1"/>
  <c r="BN69" i="1"/>
  <c r="BP69" i="1"/>
  <c r="AE70" i="1"/>
  <c r="AF70" i="1"/>
  <c r="AG70" i="1"/>
  <c r="AH70" i="1"/>
  <c r="AI70" i="1"/>
  <c r="AJ70" i="1"/>
  <c r="AM70" i="1"/>
  <c r="BC70" i="1" s="1"/>
  <c r="AN70" i="1"/>
  <c r="AO70" i="1"/>
  <c r="AP70" i="1"/>
  <c r="BF70" i="1" s="1"/>
  <c r="BF80" i="1" s="1"/>
  <c r="AQ70" i="1"/>
  <c r="AR70" i="1"/>
  <c r="AU70" i="1"/>
  <c r="AV70" i="1"/>
  <c r="AW70" i="1"/>
  <c r="BM70" i="1" s="1"/>
  <c r="AX70" i="1"/>
  <c r="AY70" i="1"/>
  <c r="AZ70" i="1"/>
  <c r="BP70" i="1" s="1"/>
  <c r="BD70" i="1"/>
  <c r="BE70" i="1"/>
  <c r="BG70" i="1"/>
  <c r="BH70" i="1"/>
  <c r="BK70" i="1"/>
  <c r="BL70" i="1"/>
  <c r="BN70" i="1"/>
  <c r="BO70" i="1"/>
  <c r="AE71" i="1"/>
  <c r="AF71" i="1"/>
  <c r="AG71" i="1"/>
  <c r="AH71" i="1"/>
  <c r="AI71" i="1"/>
  <c r="AJ71" i="1"/>
  <c r="AM71" i="1"/>
  <c r="AN71" i="1"/>
  <c r="BD71" i="1" s="1"/>
  <c r="AO71" i="1"/>
  <c r="AP71" i="1"/>
  <c r="AQ71" i="1"/>
  <c r="BG71" i="1" s="1"/>
  <c r="AR71" i="1"/>
  <c r="AU71" i="1"/>
  <c r="BK71" i="1" s="1"/>
  <c r="AV71" i="1"/>
  <c r="AW71" i="1"/>
  <c r="AX71" i="1"/>
  <c r="BN71" i="1" s="1"/>
  <c r="AY71" i="1"/>
  <c r="AZ71" i="1"/>
  <c r="BC71" i="1"/>
  <c r="BE71" i="1"/>
  <c r="BF71" i="1"/>
  <c r="BH71" i="1"/>
  <c r="BL71" i="1"/>
  <c r="BM71" i="1"/>
  <c r="BO71" i="1"/>
  <c r="BP71" i="1"/>
  <c r="AE72" i="1"/>
  <c r="AF72" i="1"/>
  <c r="AG72" i="1"/>
  <c r="AH72" i="1"/>
  <c r="AI72" i="1"/>
  <c r="AJ72" i="1"/>
  <c r="AM72" i="1"/>
  <c r="AN72" i="1"/>
  <c r="AO72" i="1"/>
  <c r="BE72" i="1" s="1"/>
  <c r="AP72" i="1"/>
  <c r="AQ72" i="1"/>
  <c r="AR72" i="1"/>
  <c r="BH72" i="1" s="1"/>
  <c r="AU72" i="1"/>
  <c r="AV72" i="1"/>
  <c r="BL72" i="1" s="1"/>
  <c r="AW72" i="1"/>
  <c r="AX72" i="1"/>
  <c r="AY72" i="1"/>
  <c r="BO72" i="1" s="1"/>
  <c r="AZ72" i="1"/>
  <c r="BC72" i="1"/>
  <c r="BD72" i="1"/>
  <c r="BF72" i="1"/>
  <c r="BG72" i="1"/>
  <c r="BK72" i="1"/>
  <c r="BM72" i="1"/>
  <c r="BN72" i="1"/>
  <c r="BP72" i="1"/>
  <c r="AE73" i="1"/>
  <c r="AF73" i="1"/>
  <c r="AG73" i="1"/>
  <c r="AH73" i="1"/>
  <c r="AI73" i="1"/>
  <c r="AJ73" i="1"/>
  <c r="AM73" i="1"/>
  <c r="BC73" i="1" s="1"/>
  <c r="AN73" i="1"/>
  <c r="AO73" i="1"/>
  <c r="AP73" i="1"/>
  <c r="BF73" i="1" s="1"/>
  <c r="AQ73" i="1"/>
  <c r="AR73" i="1"/>
  <c r="AU73" i="1"/>
  <c r="AV73" i="1"/>
  <c r="AW73" i="1"/>
  <c r="BM73" i="1" s="1"/>
  <c r="AX73" i="1"/>
  <c r="AY73" i="1"/>
  <c r="AZ73" i="1"/>
  <c r="BP73" i="1" s="1"/>
  <c r="BD73" i="1"/>
  <c r="BE73" i="1"/>
  <c r="BG73" i="1"/>
  <c r="BH73" i="1"/>
  <c r="BK73" i="1"/>
  <c r="BL73" i="1"/>
  <c r="BN73" i="1"/>
  <c r="BO73" i="1"/>
  <c r="BD80" i="1" l="1"/>
  <c r="BP80" i="1"/>
  <c r="BH80" i="1"/>
  <c r="BC80" i="1"/>
  <c r="BE80" i="1"/>
  <c r="BN80" i="1"/>
  <c r="BL80" i="1"/>
</calcChain>
</file>

<file path=xl/sharedStrings.xml><?xml version="1.0" encoding="utf-8"?>
<sst xmlns="http://schemas.openxmlformats.org/spreadsheetml/2006/main" count="216" uniqueCount="92">
  <si>
    <t>TNR</t>
  </si>
  <si>
    <t>SPECIFICITY</t>
  </si>
  <si>
    <t>TPR</t>
  </si>
  <si>
    <t>RECALL</t>
  </si>
  <si>
    <t>model 6</t>
  </si>
  <si>
    <t>model 5</t>
  </si>
  <si>
    <t>model 4</t>
  </si>
  <si>
    <t>model 3</t>
  </si>
  <si>
    <t>model 2</t>
  </si>
  <si>
    <t>model 1</t>
  </si>
  <si>
    <t>MAP2K7</t>
  </si>
  <si>
    <t>TBK1</t>
  </si>
  <si>
    <t>ERN1</t>
  </si>
  <si>
    <t>MAP3K7</t>
  </si>
  <si>
    <t>FGFR4</t>
  </si>
  <si>
    <t>DAPK1</t>
  </si>
  <si>
    <t>STK24</t>
  </si>
  <si>
    <t>CDK8</t>
  </si>
  <si>
    <t>MERTK</t>
  </si>
  <si>
    <t>MAP3K5</t>
  </si>
  <si>
    <t>PRKACA</t>
  </si>
  <si>
    <t>DYRK2</t>
  </si>
  <si>
    <t>ACVR1</t>
  </si>
  <si>
    <t>MELK</t>
  </si>
  <si>
    <t>CSNK2A2</t>
  </si>
  <si>
    <t>WEE1</t>
  </si>
  <si>
    <t>PAK4</t>
  </si>
  <si>
    <t>DYRK1A</t>
  </si>
  <si>
    <t>DDR1</t>
  </si>
  <si>
    <t>ALK</t>
  </si>
  <si>
    <t>RET</t>
  </si>
  <si>
    <t>CSNK2A1</t>
  </si>
  <si>
    <t>CDK9</t>
  </si>
  <si>
    <t>RPS6KB1</t>
  </si>
  <si>
    <t>ROCK1</t>
  </si>
  <si>
    <t>PDPK1</t>
  </si>
  <si>
    <t>PIK3CG</t>
  </si>
  <si>
    <t>IRAK4</t>
  </si>
  <si>
    <t>BRAF</t>
  </si>
  <si>
    <t>MAPKAPK2</t>
  </si>
  <si>
    <t>MAPK10</t>
  </si>
  <si>
    <t>PAK1</t>
  </si>
  <si>
    <t>BTK</t>
  </si>
  <si>
    <t>AURKA</t>
  </si>
  <si>
    <t>NEK2</t>
  </si>
  <si>
    <t>HCK</t>
  </si>
  <si>
    <t>EPHA3</t>
  </si>
  <si>
    <t>EPHA2</t>
  </si>
  <si>
    <t>TTK</t>
  </si>
  <si>
    <t>CLK1</t>
  </si>
  <si>
    <t>MAPK8</t>
  </si>
  <si>
    <t>CSNK1D</t>
  </si>
  <si>
    <t>RIPK2</t>
  </si>
  <si>
    <t>FGFR2</t>
  </si>
  <si>
    <t>AKT1</t>
  </si>
  <si>
    <t>PIK3CA</t>
  </si>
  <si>
    <t>CHEK2</t>
  </si>
  <si>
    <t>MET</t>
  </si>
  <si>
    <t>ABL1</t>
  </si>
  <si>
    <t>KIT</t>
  </si>
  <si>
    <t>SYK</t>
  </si>
  <si>
    <t>IGF1R</t>
  </si>
  <si>
    <t>PTK2</t>
  </si>
  <si>
    <t>CHEK1</t>
  </si>
  <si>
    <t>NTRK1</t>
  </si>
  <si>
    <t>PIM1</t>
  </si>
  <si>
    <t>INSR</t>
  </si>
  <si>
    <t>GSK3B</t>
  </si>
  <si>
    <t>TGFBR1</t>
  </si>
  <si>
    <t>MAPK1</t>
  </si>
  <si>
    <t>MAP2K1</t>
  </si>
  <si>
    <t>ITK</t>
  </si>
  <si>
    <t>CDK2</t>
  </si>
  <si>
    <t>FGFR1</t>
  </si>
  <si>
    <t>KDR</t>
  </si>
  <si>
    <t>SRC</t>
  </si>
  <si>
    <t>LCK</t>
  </si>
  <si>
    <t>MAPK14</t>
  </si>
  <si>
    <t>EGFR</t>
  </si>
  <si>
    <t>NEGATIVES</t>
  </si>
  <si>
    <t>CPD #</t>
  </si>
  <si>
    <t>POSITIVES</t>
  </si>
  <si>
    <t>kinase #</t>
  </si>
  <si>
    <t>TOTAL</t>
  </si>
  <si>
    <t>FN</t>
  </si>
  <si>
    <t>TN</t>
  </si>
  <si>
    <t>FP</t>
  </si>
  <si>
    <t>TP</t>
  </si>
  <si>
    <t>SPECIFICITY/
TNR</t>
  </si>
  <si>
    <t>RECALL/TPR</t>
  </si>
  <si>
    <t xml:space="preserve">Table 4. The true positives (TP), false positives (FP), true negatives (TN) and false negatives (FN) for the dense test set. </t>
  </si>
  <si>
    <r>
      <t xml:space="preserve">S6 Table. The true positives (TP), false positives (FP), true negatives (TN) and false negatives (FN) for each </t>
    </r>
    <r>
      <rPr>
        <sz val="11"/>
        <color theme="7" tint="-0.249977111117893"/>
        <rFont val="Calibri"/>
        <family val="2"/>
        <scheme val="minor"/>
      </rPr>
      <t>kinase</t>
    </r>
    <r>
      <rPr>
        <sz val="11"/>
        <color theme="1"/>
        <rFont val="Calibri"/>
        <family val="2"/>
        <scheme val="minor"/>
      </rPr>
      <t xml:space="preserve"> in the </t>
    </r>
    <r>
      <rPr>
        <sz val="11"/>
        <color rgb="FFFF0000"/>
        <rFont val="Calibri"/>
        <family val="2"/>
        <scheme val="minor"/>
      </rPr>
      <t>densely-covered test set</t>
    </r>
    <r>
      <rPr>
        <sz val="11"/>
        <color theme="1"/>
        <rFont val="Calibri"/>
        <family val="2"/>
        <scheme val="minor"/>
      </rPr>
      <t>. The tabke also includes the true positive rate (TPR) and false positive rate (FPR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9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9" fontId="0" fillId="0" borderId="0" xfId="1" applyFont="1"/>
    <xf numFmtId="1" fontId="0" fillId="0" borderId="0" xfId="0" applyNumberFormat="1"/>
    <xf numFmtId="0" fontId="2" fillId="0" borderId="0" xfId="0" applyFont="1" applyAlignment="1">
      <alignment wrapText="1"/>
    </xf>
  </cellXfs>
  <cellStyles count="2">
    <cellStyle name="Normál" xfId="0" builtinId="0"/>
    <cellStyle name="Százalék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2B67B-A11A-4068-AAFD-853CC9BC9B38}">
  <dimension ref="A1:BP80"/>
  <sheetViews>
    <sheetView tabSelected="1" zoomScale="70" zoomScaleNormal="70" workbookViewId="0">
      <selection activeCell="A2" sqref="A2"/>
    </sheetView>
  </sheetViews>
  <sheetFormatPr defaultColWidth="8.6640625" defaultRowHeight="14.4" x14ac:dyDescent="0.3"/>
  <cols>
    <col min="54" max="54" width="10.6640625" customWidth="1"/>
    <col min="62" max="62" width="11.21875" customWidth="1"/>
  </cols>
  <sheetData>
    <row r="1" spans="1:68" x14ac:dyDescent="0.3">
      <c r="A1" t="s">
        <v>91</v>
      </c>
      <c r="AR1" s="3" t="s">
        <v>90</v>
      </c>
    </row>
    <row r="3" spans="1:68" ht="28.2" customHeight="1" x14ac:dyDescent="0.3">
      <c r="B3" t="s">
        <v>9</v>
      </c>
      <c r="C3" t="s">
        <v>8</v>
      </c>
      <c r="D3" t="s">
        <v>7</v>
      </c>
      <c r="E3" t="s">
        <v>6</v>
      </c>
      <c r="F3" t="s">
        <v>5</v>
      </c>
      <c r="G3" t="s">
        <v>4</v>
      </c>
      <c r="I3" t="s">
        <v>9</v>
      </c>
      <c r="J3" t="s">
        <v>8</v>
      </c>
      <c r="K3" t="s">
        <v>7</v>
      </c>
      <c r="L3" t="s">
        <v>6</v>
      </c>
      <c r="M3" t="s">
        <v>5</v>
      </c>
      <c r="N3" t="s">
        <v>4</v>
      </c>
      <c r="P3" t="s">
        <v>9</v>
      </c>
      <c r="Q3" t="s">
        <v>8</v>
      </c>
      <c r="R3" t="s">
        <v>7</v>
      </c>
      <c r="S3" t="s">
        <v>6</v>
      </c>
      <c r="T3" t="s">
        <v>5</v>
      </c>
      <c r="U3" t="s">
        <v>4</v>
      </c>
      <c r="W3" t="s">
        <v>9</v>
      </c>
      <c r="X3" t="s">
        <v>8</v>
      </c>
      <c r="Y3" t="s">
        <v>7</v>
      </c>
      <c r="Z3" t="s">
        <v>6</v>
      </c>
      <c r="AA3" t="s">
        <v>5</v>
      </c>
      <c r="AB3" t="s">
        <v>4</v>
      </c>
      <c r="AE3" t="s">
        <v>9</v>
      </c>
      <c r="AF3" t="s">
        <v>8</v>
      </c>
      <c r="AG3" t="s">
        <v>7</v>
      </c>
      <c r="AH3" t="s">
        <v>6</v>
      </c>
      <c r="AI3" t="s">
        <v>5</v>
      </c>
      <c r="AJ3" t="s">
        <v>4</v>
      </c>
      <c r="AM3" t="s">
        <v>9</v>
      </c>
      <c r="AN3" t="s">
        <v>8</v>
      </c>
      <c r="AO3" t="s">
        <v>7</v>
      </c>
      <c r="AP3" t="s">
        <v>6</v>
      </c>
      <c r="AQ3" t="s">
        <v>5</v>
      </c>
      <c r="AR3" t="s">
        <v>4</v>
      </c>
      <c r="AU3" t="s">
        <v>9</v>
      </c>
      <c r="AV3" t="s">
        <v>8</v>
      </c>
      <c r="AW3" t="s">
        <v>7</v>
      </c>
      <c r="AX3" t="s">
        <v>6</v>
      </c>
      <c r="AY3" t="s">
        <v>5</v>
      </c>
      <c r="AZ3" t="s">
        <v>4</v>
      </c>
      <c r="BB3" s="3" t="s">
        <v>89</v>
      </c>
      <c r="BC3" t="s">
        <v>9</v>
      </c>
      <c r="BD3" t="s">
        <v>8</v>
      </c>
      <c r="BE3" t="s">
        <v>7</v>
      </c>
      <c r="BF3" t="s">
        <v>6</v>
      </c>
      <c r="BG3" t="s">
        <v>5</v>
      </c>
      <c r="BH3" t="s">
        <v>4</v>
      </c>
      <c r="BJ3" s="7" t="s">
        <v>88</v>
      </c>
      <c r="BK3" t="s">
        <v>9</v>
      </c>
      <c r="BL3" t="s">
        <v>8</v>
      </c>
      <c r="BM3" t="s">
        <v>7</v>
      </c>
      <c r="BN3" t="s">
        <v>6</v>
      </c>
      <c r="BO3" t="s">
        <v>5</v>
      </c>
      <c r="BP3" t="s">
        <v>4</v>
      </c>
    </row>
    <row r="4" spans="1:68" x14ac:dyDescent="0.3">
      <c r="A4" t="s">
        <v>82</v>
      </c>
      <c r="B4" t="s">
        <v>87</v>
      </c>
      <c r="C4" t="s">
        <v>87</v>
      </c>
      <c r="D4" t="s">
        <v>87</v>
      </c>
      <c r="E4" t="s">
        <v>87</v>
      </c>
      <c r="F4" t="s">
        <v>87</v>
      </c>
      <c r="G4" t="s">
        <v>87</v>
      </c>
      <c r="H4" t="s">
        <v>82</v>
      </c>
      <c r="I4" t="s">
        <v>86</v>
      </c>
      <c r="J4" t="s">
        <v>86</v>
      </c>
      <c r="K4" t="s">
        <v>86</v>
      </c>
      <c r="L4" t="s">
        <v>86</v>
      </c>
      <c r="M4" t="s">
        <v>86</v>
      </c>
      <c r="N4" t="s">
        <v>86</v>
      </c>
      <c r="O4" t="s">
        <v>82</v>
      </c>
      <c r="P4" t="s">
        <v>85</v>
      </c>
      <c r="Q4" t="s">
        <v>85</v>
      </c>
      <c r="R4" t="s">
        <v>85</v>
      </c>
      <c r="S4" t="s">
        <v>85</v>
      </c>
      <c r="T4" t="s">
        <v>85</v>
      </c>
      <c r="U4" t="s">
        <v>85</v>
      </c>
      <c r="V4" t="s">
        <v>82</v>
      </c>
      <c r="W4" t="s">
        <v>84</v>
      </c>
      <c r="X4" t="s">
        <v>84</v>
      </c>
      <c r="Y4" t="s">
        <v>84</v>
      </c>
      <c r="Z4" t="s">
        <v>84</v>
      </c>
      <c r="AA4" t="s">
        <v>84</v>
      </c>
      <c r="AB4" t="s">
        <v>84</v>
      </c>
      <c r="AD4" t="s">
        <v>82</v>
      </c>
      <c r="AE4" t="s">
        <v>83</v>
      </c>
      <c r="AF4" t="s">
        <v>83</v>
      </c>
      <c r="AG4" t="s">
        <v>83</v>
      </c>
      <c r="AH4" t="s">
        <v>83</v>
      </c>
      <c r="AI4" t="s">
        <v>83</v>
      </c>
      <c r="AJ4" t="s">
        <v>83</v>
      </c>
      <c r="AL4" t="s">
        <v>82</v>
      </c>
      <c r="AM4" t="s">
        <v>81</v>
      </c>
      <c r="AN4" t="s">
        <v>81</v>
      </c>
      <c r="AO4" t="s">
        <v>81</v>
      </c>
      <c r="AP4" t="s">
        <v>81</v>
      </c>
      <c r="AQ4" t="s">
        <v>81</v>
      </c>
      <c r="AR4" t="s">
        <v>81</v>
      </c>
      <c r="AT4" t="s">
        <v>82</v>
      </c>
      <c r="AU4" t="s">
        <v>79</v>
      </c>
      <c r="AV4" t="s">
        <v>79</v>
      </c>
      <c r="AW4" t="s">
        <v>79</v>
      </c>
      <c r="AX4" t="s">
        <v>79</v>
      </c>
      <c r="AY4" t="s">
        <v>79</v>
      </c>
      <c r="AZ4" t="s">
        <v>79</v>
      </c>
      <c r="BB4" t="s">
        <v>82</v>
      </c>
      <c r="BC4" t="s">
        <v>81</v>
      </c>
      <c r="BD4" t="s">
        <v>81</v>
      </c>
      <c r="BE4" t="s">
        <v>81</v>
      </c>
      <c r="BF4" t="s">
        <v>81</v>
      </c>
      <c r="BG4" t="s">
        <v>81</v>
      </c>
      <c r="BH4" t="s">
        <v>81</v>
      </c>
      <c r="BJ4" t="s">
        <v>80</v>
      </c>
      <c r="BK4" t="s">
        <v>79</v>
      </c>
      <c r="BL4" t="s">
        <v>79</v>
      </c>
      <c r="BM4" t="s">
        <v>79</v>
      </c>
      <c r="BN4" t="s">
        <v>79</v>
      </c>
      <c r="BO4" t="s">
        <v>79</v>
      </c>
      <c r="BP4" t="s">
        <v>79</v>
      </c>
    </row>
    <row r="5" spans="1:68" x14ac:dyDescent="0.3">
      <c r="A5" t="s">
        <v>78</v>
      </c>
      <c r="B5">
        <v>16</v>
      </c>
      <c r="C5">
        <v>17</v>
      </c>
      <c r="D5">
        <v>15</v>
      </c>
      <c r="E5">
        <v>14</v>
      </c>
      <c r="F5">
        <v>15</v>
      </c>
      <c r="G5">
        <v>15</v>
      </c>
      <c r="H5">
        <v>1</v>
      </c>
      <c r="I5">
        <v>36</v>
      </c>
      <c r="J5">
        <v>16</v>
      </c>
      <c r="K5">
        <v>4</v>
      </c>
      <c r="L5">
        <v>0</v>
      </c>
      <c r="M5">
        <v>1</v>
      </c>
      <c r="N5">
        <v>0</v>
      </c>
      <c r="O5">
        <v>1</v>
      </c>
      <c r="P5">
        <v>213</v>
      </c>
      <c r="Q5">
        <v>233</v>
      </c>
      <c r="R5">
        <v>245</v>
      </c>
      <c r="S5">
        <v>249</v>
      </c>
      <c r="T5">
        <v>248</v>
      </c>
      <c r="U5">
        <v>249</v>
      </c>
      <c r="V5" s="6">
        <v>1</v>
      </c>
      <c r="W5">
        <v>13</v>
      </c>
      <c r="X5">
        <v>12</v>
      </c>
      <c r="Y5">
        <v>14</v>
      </c>
      <c r="Z5">
        <v>15</v>
      </c>
      <c r="AA5">
        <v>14</v>
      </c>
      <c r="AB5">
        <v>14</v>
      </c>
      <c r="AD5">
        <v>1</v>
      </c>
      <c r="AE5">
        <f>W5+P5+I5+B5</f>
        <v>278</v>
      </c>
      <c r="AF5">
        <f>X5+Q5+J5+C5</f>
        <v>278</v>
      </c>
      <c r="AG5">
        <f>Y5+R5+K5+D5</f>
        <v>278</v>
      </c>
      <c r="AH5">
        <f>Z5+S5+L5+E5</f>
        <v>278</v>
      </c>
      <c r="AI5">
        <f>AA5+T5+M5+F5</f>
        <v>278</v>
      </c>
      <c r="AJ5">
        <f>AB5+U5+N5+G5</f>
        <v>278</v>
      </c>
      <c r="AL5">
        <v>1</v>
      </c>
      <c r="AM5">
        <f>B5+W5</f>
        <v>29</v>
      </c>
      <c r="AN5">
        <f>C5+X5</f>
        <v>29</v>
      </c>
      <c r="AO5">
        <f>D5+Y5</f>
        <v>29</v>
      </c>
      <c r="AP5">
        <f>E5+Z5</f>
        <v>29</v>
      </c>
      <c r="AQ5">
        <f>F5+AA5</f>
        <v>29</v>
      </c>
      <c r="AR5">
        <f>G5+AB5</f>
        <v>29</v>
      </c>
      <c r="AT5">
        <v>1</v>
      </c>
      <c r="AU5">
        <f>I5+P5</f>
        <v>249</v>
      </c>
      <c r="AV5">
        <f>J5+Q5</f>
        <v>249</v>
      </c>
      <c r="AW5">
        <f>K5+R5</f>
        <v>249</v>
      </c>
      <c r="AX5">
        <f>L5+S5</f>
        <v>249</v>
      </c>
      <c r="AY5">
        <f>M5+T5</f>
        <v>249</v>
      </c>
      <c r="AZ5">
        <f>N5+U5</f>
        <v>249</v>
      </c>
      <c r="BB5">
        <v>1</v>
      </c>
      <c r="BC5" s="5">
        <f>IF(AM5&gt;0,B5/AM5,"-")</f>
        <v>0.55172413793103448</v>
      </c>
      <c r="BD5" s="5">
        <f>IF(AN5&gt;0,C5/AN5,"-")</f>
        <v>0.58620689655172409</v>
      </c>
      <c r="BE5" s="5">
        <f>IF(AO5&gt;0,D5/AO5,"-")</f>
        <v>0.51724137931034486</v>
      </c>
      <c r="BF5" s="5">
        <f>IF(AP5&gt;0,E5/AP5,"-")</f>
        <v>0.48275862068965519</v>
      </c>
      <c r="BG5" s="5">
        <f>IF(AQ5&gt;0,F5/AQ5,"-")</f>
        <v>0.51724137931034486</v>
      </c>
      <c r="BH5" s="5">
        <f>IF(AR5&gt;0,G5/AR5,"-")</f>
        <v>0.51724137931034486</v>
      </c>
      <c r="BJ5">
        <v>1</v>
      </c>
      <c r="BK5" s="1">
        <f>IF(AU5&gt;0,P5/AU5,"-")</f>
        <v>0.85542168674698793</v>
      </c>
      <c r="BL5" s="1">
        <f>IF(AV5&gt;0,Q5/AV5,"-")</f>
        <v>0.93574297188755018</v>
      </c>
      <c r="BM5" s="1">
        <f>IF(AW5&gt;0,R5/AW5,"-")</f>
        <v>0.98393574297188757</v>
      </c>
      <c r="BN5" s="1">
        <f>IF(AX5&gt;0,S5/AX5,"-")</f>
        <v>1</v>
      </c>
      <c r="BO5" s="1">
        <f>IF(AY5&gt;0,T5/AY5,"-")</f>
        <v>0.99598393574297184</v>
      </c>
      <c r="BP5" s="1">
        <f>IF(AZ5&gt;0,U5/AZ5,"-")</f>
        <v>1</v>
      </c>
    </row>
    <row r="6" spans="1:68" x14ac:dyDescent="0.3">
      <c r="A6" t="s">
        <v>77</v>
      </c>
      <c r="B6">
        <v>6</v>
      </c>
      <c r="C6">
        <v>8</v>
      </c>
      <c r="D6">
        <v>5</v>
      </c>
      <c r="E6">
        <v>6</v>
      </c>
      <c r="F6">
        <v>5</v>
      </c>
      <c r="G6">
        <v>4</v>
      </c>
      <c r="H6">
        <f>H5+1</f>
        <v>2</v>
      </c>
      <c r="I6">
        <v>46</v>
      </c>
      <c r="J6">
        <v>30</v>
      </c>
      <c r="K6">
        <v>4</v>
      </c>
      <c r="L6">
        <v>3</v>
      </c>
      <c r="M6">
        <v>5</v>
      </c>
      <c r="N6">
        <v>2</v>
      </c>
      <c r="O6">
        <f>O5+1</f>
        <v>2</v>
      </c>
      <c r="P6">
        <v>213</v>
      </c>
      <c r="Q6">
        <v>229</v>
      </c>
      <c r="R6">
        <v>255</v>
      </c>
      <c r="S6">
        <v>256</v>
      </c>
      <c r="T6">
        <v>254</v>
      </c>
      <c r="U6">
        <v>257</v>
      </c>
      <c r="V6" s="6">
        <f>V5+1</f>
        <v>2</v>
      </c>
      <c r="W6">
        <v>13</v>
      </c>
      <c r="X6">
        <v>11</v>
      </c>
      <c r="Y6">
        <v>14</v>
      </c>
      <c r="Z6">
        <v>13</v>
      </c>
      <c r="AA6">
        <v>14</v>
      </c>
      <c r="AB6">
        <v>15</v>
      </c>
      <c r="AD6">
        <f>AD5+1</f>
        <v>2</v>
      </c>
      <c r="AE6">
        <f>W6+P6+I6+B6</f>
        <v>278</v>
      </c>
      <c r="AF6">
        <f>X6+Q6+J6+C6</f>
        <v>278</v>
      </c>
      <c r="AG6">
        <f>Y6+R6+K6+D6</f>
        <v>278</v>
      </c>
      <c r="AH6">
        <f>Z6+S6+L6+E6</f>
        <v>278</v>
      </c>
      <c r="AI6">
        <f>AA6+T6+M6+F6</f>
        <v>278</v>
      </c>
      <c r="AJ6">
        <f>AB6+U6+N6+G6</f>
        <v>278</v>
      </c>
      <c r="AL6">
        <f>AL5+1</f>
        <v>2</v>
      </c>
      <c r="AM6">
        <f>B6+W6</f>
        <v>19</v>
      </c>
      <c r="AN6">
        <f>C6+X6</f>
        <v>19</v>
      </c>
      <c r="AO6">
        <f>D6+Y6</f>
        <v>19</v>
      </c>
      <c r="AP6">
        <f>E6+Z6</f>
        <v>19</v>
      </c>
      <c r="AQ6">
        <f>F6+AA6</f>
        <v>19</v>
      </c>
      <c r="AR6">
        <f>G6+AB6</f>
        <v>19</v>
      </c>
      <c r="AT6">
        <f>AT5+1</f>
        <v>2</v>
      </c>
      <c r="AU6">
        <f>I6+P6</f>
        <v>259</v>
      </c>
      <c r="AV6">
        <f>J6+Q6</f>
        <v>259</v>
      </c>
      <c r="AW6">
        <f>K6+R6</f>
        <v>259</v>
      </c>
      <c r="AX6">
        <f>L6+S6</f>
        <v>259</v>
      </c>
      <c r="AY6">
        <f>M6+T6</f>
        <v>259</v>
      </c>
      <c r="AZ6">
        <f>N6+U6</f>
        <v>259</v>
      </c>
      <c r="BB6">
        <f>BB5+1</f>
        <v>2</v>
      </c>
      <c r="BC6" s="5">
        <f>IF(AM6&gt;0,B6/AM6,"-")</f>
        <v>0.31578947368421051</v>
      </c>
      <c r="BD6" s="5">
        <f>IF(AN6&gt;0,C6/AN6,"-")</f>
        <v>0.42105263157894735</v>
      </c>
      <c r="BE6" s="5">
        <f>IF(AO6&gt;0,D6/AO6,"-")</f>
        <v>0.26315789473684209</v>
      </c>
      <c r="BF6" s="5">
        <f>IF(AP6&gt;0,E6/AP6,"-")</f>
        <v>0.31578947368421051</v>
      </c>
      <c r="BG6" s="5">
        <f>IF(AQ6&gt;0,F6/AQ6,"-")</f>
        <v>0.26315789473684209</v>
      </c>
      <c r="BH6" s="5">
        <f>IF(AR6&gt;0,G6/AR6,"-")</f>
        <v>0.21052631578947367</v>
      </c>
      <c r="BJ6">
        <f>BJ5+1</f>
        <v>2</v>
      </c>
      <c r="BK6" s="1">
        <f>IF(AU6&gt;0,P6/AU6,"-")</f>
        <v>0.82239382239382242</v>
      </c>
      <c r="BL6" s="1">
        <f>IF(AV6&gt;0,Q6/AV6,"-")</f>
        <v>0.88416988416988418</v>
      </c>
      <c r="BM6" s="1">
        <f>IF(AW6&gt;0,R6/AW6,"-")</f>
        <v>0.98455598455598459</v>
      </c>
      <c r="BN6" s="1">
        <f>IF(AX6&gt;0,S6/AX6,"-")</f>
        <v>0.98841698841698844</v>
      </c>
      <c r="BO6" s="1">
        <f>IF(AY6&gt;0,T6/AY6,"-")</f>
        <v>0.98069498069498073</v>
      </c>
      <c r="BP6" s="1">
        <f>IF(AZ6&gt;0,U6/AZ6,"-")</f>
        <v>0.99227799227799229</v>
      </c>
    </row>
    <row r="7" spans="1:68" x14ac:dyDescent="0.3">
      <c r="A7" t="s">
        <v>76</v>
      </c>
      <c r="B7">
        <v>16</v>
      </c>
      <c r="C7">
        <v>12</v>
      </c>
      <c r="D7">
        <v>5</v>
      </c>
      <c r="E7">
        <v>5</v>
      </c>
      <c r="F7">
        <v>6</v>
      </c>
      <c r="G7">
        <v>7</v>
      </c>
      <c r="H7">
        <f>H6+1</f>
        <v>3</v>
      </c>
      <c r="I7">
        <v>36</v>
      </c>
      <c r="J7">
        <v>25</v>
      </c>
      <c r="K7">
        <v>3</v>
      </c>
      <c r="L7">
        <v>1</v>
      </c>
      <c r="M7">
        <v>1</v>
      </c>
      <c r="N7">
        <v>3</v>
      </c>
      <c r="O7">
        <f>O6+1</f>
        <v>3</v>
      </c>
      <c r="P7">
        <v>213</v>
      </c>
      <c r="Q7">
        <v>224</v>
      </c>
      <c r="R7">
        <v>246</v>
      </c>
      <c r="S7">
        <v>248</v>
      </c>
      <c r="T7">
        <v>248</v>
      </c>
      <c r="U7">
        <v>246</v>
      </c>
      <c r="V7" s="6">
        <f>V6+1</f>
        <v>3</v>
      </c>
      <c r="W7">
        <v>13</v>
      </c>
      <c r="X7">
        <v>17</v>
      </c>
      <c r="Y7">
        <v>24</v>
      </c>
      <c r="Z7">
        <v>24</v>
      </c>
      <c r="AA7">
        <v>23</v>
      </c>
      <c r="AB7">
        <v>22</v>
      </c>
      <c r="AD7">
        <f>AD6+1</f>
        <v>3</v>
      </c>
      <c r="AE7">
        <f>W7+P7+I7+B7</f>
        <v>278</v>
      </c>
      <c r="AF7">
        <f>X7+Q7+J7+C7</f>
        <v>278</v>
      </c>
      <c r="AG7">
        <f>Y7+R7+K7+D7</f>
        <v>278</v>
      </c>
      <c r="AH7">
        <f>Z7+S7+L7+E7</f>
        <v>278</v>
      </c>
      <c r="AI7">
        <f>AA7+T7+M7+F7</f>
        <v>278</v>
      </c>
      <c r="AJ7">
        <f>AB7+U7+N7+G7</f>
        <v>278</v>
      </c>
      <c r="AL7">
        <f>AL6+1</f>
        <v>3</v>
      </c>
      <c r="AM7">
        <f>B7+W7</f>
        <v>29</v>
      </c>
      <c r="AN7">
        <f>C7+X7</f>
        <v>29</v>
      </c>
      <c r="AO7">
        <f>D7+Y7</f>
        <v>29</v>
      </c>
      <c r="AP7">
        <f>E7+Z7</f>
        <v>29</v>
      </c>
      <c r="AQ7">
        <f>F7+AA7</f>
        <v>29</v>
      </c>
      <c r="AR7">
        <f>G7+AB7</f>
        <v>29</v>
      </c>
      <c r="AT7">
        <f>AT6+1</f>
        <v>3</v>
      </c>
      <c r="AU7">
        <f>I7+P7</f>
        <v>249</v>
      </c>
      <c r="AV7">
        <f>J7+Q7</f>
        <v>249</v>
      </c>
      <c r="AW7">
        <f>K7+R7</f>
        <v>249</v>
      </c>
      <c r="AX7">
        <f>L7+S7</f>
        <v>249</v>
      </c>
      <c r="AY7">
        <f>M7+T7</f>
        <v>249</v>
      </c>
      <c r="AZ7">
        <f>N7+U7</f>
        <v>249</v>
      </c>
      <c r="BB7">
        <f>BB6+1</f>
        <v>3</v>
      </c>
      <c r="BC7" s="5">
        <f>IF(AM7&gt;0,B7/AM7,"-")</f>
        <v>0.55172413793103448</v>
      </c>
      <c r="BD7" s="5">
        <f>IF(AN7&gt;0,C7/AN7,"-")</f>
        <v>0.41379310344827586</v>
      </c>
      <c r="BE7" s="5">
        <f>IF(AO7&gt;0,D7/AO7,"-")</f>
        <v>0.17241379310344829</v>
      </c>
      <c r="BF7" s="5">
        <f>IF(AP7&gt;0,E7/AP7,"-")</f>
        <v>0.17241379310344829</v>
      </c>
      <c r="BG7" s="5">
        <f>IF(AQ7&gt;0,F7/AQ7,"-")</f>
        <v>0.20689655172413793</v>
      </c>
      <c r="BH7" s="5">
        <f>IF(AR7&gt;0,G7/AR7,"-")</f>
        <v>0.2413793103448276</v>
      </c>
      <c r="BJ7">
        <f>BJ6+1</f>
        <v>3</v>
      </c>
      <c r="BK7" s="1">
        <f>IF(AU7&gt;0,P7/AU7,"-")</f>
        <v>0.85542168674698793</v>
      </c>
      <c r="BL7" s="1">
        <f>IF(AV7&gt;0,Q7/AV7,"-")</f>
        <v>0.89959839357429716</v>
      </c>
      <c r="BM7" s="1">
        <f>IF(AW7&gt;0,R7/AW7,"-")</f>
        <v>0.98795180722891562</v>
      </c>
      <c r="BN7" s="1">
        <f>IF(AX7&gt;0,S7/AX7,"-")</f>
        <v>0.99598393574297184</v>
      </c>
      <c r="BO7" s="1">
        <f>IF(AY7&gt;0,T7/AY7,"-")</f>
        <v>0.99598393574297184</v>
      </c>
      <c r="BP7" s="1">
        <f>IF(AZ7&gt;0,U7/AZ7,"-")</f>
        <v>0.98795180722891562</v>
      </c>
    </row>
    <row r="8" spans="1:68" x14ac:dyDescent="0.3">
      <c r="A8" t="s">
        <v>75</v>
      </c>
      <c r="B8">
        <v>8</v>
      </c>
      <c r="C8">
        <v>6</v>
      </c>
      <c r="D8">
        <v>4</v>
      </c>
      <c r="E8">
        <v>4</v>
      </c>
      <c r="F8">
        <v>4</v>
      </c>
      <c r="G8">
        <v>5</v>
      </c>
      <c r="H8">
        <f>H7+1</f>
        <v>4</v>
      </c>
      <c r="I8">
        <v>44</v>
      </c>
      <c r="J8">
        <v>31</v>
      </c>
      <c r="K8">
        <v>1</v>
      </c>
      <c r="L8">
        <v>3</v>
      </c>
      <c r="M8">
        <v>3</v>
      </c>
      <c r="N8">
        <v>6</v>
      </c>
      <c r="O8">
        <f>O7+1</f>
        <v>4</v>
      </c>
      <c r="P8">
        <v>216</v>
      </c>
      <c r="Q8">
        <v>229</v>
      </c>
      <c r="R8">
        <v>259</v>
      </c>
      <c r="S8">
        <v>257</v>
      </c>
      <c r="T8">
        <v>257</v>
      </c>
      <c r="U8">
        <v>254</v>
      </c>
      <c r="V8" s="6">
        <f>V7+1</f>
        <v>4</v>
      </c>
      <c r="W8">
        <v>10</v>
      </c>
      <c r="X8">
        <v>12</v>
      </c>
      <c r="Y8">
        <v>14</v>
      </c>
      <c r="Z8">
        <v>14</v>
      </c>
      <c r="AA8">
        <v>14</v>
      </c>
      <c r="AB8">
        <v>13</v>
      </c>
      <c r="AD8">
        <f>AD7+1</f>
        <v>4</v>
      </c>
      <c r="AE8">
        <f>W8+P8+I8+B8</f>
        <v>278</v>
      </c>
      <c r="AF8">
        <f>X8+Q8+J8+C8</f>
        <v>278</v>
      </c>
      <c r="AG8">
        <f>Y8+R8+K8+D8</f>
        <v>278</v>
      </c>
      <c r="AH8">
        <f>Z8+S8+L8+E8</f>
        <v>278</v>
      </c>
      <c r="AI8">
        <f>AA8+T8+M8+F8</f>
        <v>278</v>
      </c>
      <c r="AJ8">
        <f>AB8+U8+N8+G8</f>
        <v>278</v>
      </c>
      <c r="AL8">
        <f>AL7+1</f>
        <v>4</v>
      </c>
      <c r="AM8">
        <f>B8+W8</f>
        <v>18</v>
      </c>
      <c r="AN8">
        <f>C8+X8</f>
        <v>18</v>
      </c>
      <c r="AO8">
        <f>D8+Y8</f>
        <v>18</v>
      </c>
      <c r="AP8">
        <f>E8+Z8</f>
        <v>18</v>
      </c>
      <c r="AQ8">
        <f>F8+AA8</f>
        <v>18</v>
      </c>
      <c r="AR8">
        <f>G8+AB8</f>
        <v>18</v>
      </c>
      <c r="AT8">
        <f>AT7+1</f>
        <v>4</v>
      </c>
      <c r="AU8">
        <f>I8+P8</f>
        <v>260</v>
      </c>
      <c r="AV8">
        <f>J8+Q8</f>
        <v>260</v>
      </c>
      <c r="AW8">
        <f>K8+R8</f>
        <v>260</v>
      </c>
      <c r="AX8">
        <f>L8+S8</f>
        <v>260</v>
      </c>
      <c r="AY8">
        <f>M8+T8</f>
        <v>260</v>
      </c>
      <c r="AZ8">
        <f>N8+U8</f>
        <v>260</v>
      </c>
      <c r="BB8">
        <f>BB7+1</f>
        <v>4</v>
      </c>
      <c r="BC8" s="5">
        <f>IF(AM8&gt;0,B8/AM8,"-")</f>
        <v>0.44444444444444442</v>
      </c>
      <c r="BD8" s="5">
        <f>IF(AN8&gt;0,C8/AN8,"-")</f>
        <v>0.33333333333333331</v>
      </c>
      <c r="BE8" s="5">
        <f>IF(AO8&gt;0,D8/AO8,"-")</f>
        <v>0.22222222222222221</v>
      </c>
      <c r="BF8" s="5">
        <f>IF(AP8&gt;0,E8/AP8,"-")</f>
        <v>0.22222222222222221</v>
      </c>
      <c r="BG8" s="5">
        <f>IF(AQ8&gt;0,F8/AQ8,"-")</f>
        <v>0.22222222222222221</v>
      </c>
      <c r="BH8" s="5">
        <f>IF(AR8&gt;0,G8/AR8,"-")</f>
        <v>0.27777777777777779</v>
      </c>
      <c r="BJ8">
        <f>BJ7+1</f>
        <v>4</v>
      </c>
      <c r="BK8" s="1">
        <f>IF(AU8&gt;0,P8/AU8,"-")</f>
        <v>0.83076923076923082</v>
      </c>
      <c r="BL8" s="1">
        <f>IF(AV8&gt;0,Q8/AV8,"-")</f>
        <v>0.88076923076923075</v>
      </c>
      <c r="BM8" s="1">
        <f>IF(AW8&gt;0,R8/AW8,"-")</f>
        <v>0.99615384615384617</v>
      </c>
      <c r="BN8" s="1">
        <f>IF(AX8&gt;0,S8/AX8,"-")</f>
        <v>0.9884615384615385</v>
      </c>
      <c r="BO8" s="1">
        <f>IF(AY8&gt;0,T8/AY8,"-")</f>
        <v>0.9884615384615385</v>
      </c>
      <c r="BP8" s="1">
        <f>IF(AZ8&gt;0,U8/AZ8,"-")</f>
        <v>0.97692307692307689</v>
      </c>
    </row>
    <row r="9" spans="1:68" x14ac:dyDescent="0.3">
      <c r="A9" t="s">
        <v>74</v>
      </c>
      <c r="B9">
        <v>9</v>
      </c>
      <c r="C9">
        <v>11</v>
      </c>
      <c r="D9">
        <v>8</v>
      </c>
      <c r="E9">
        <v>11</v>
      </c>
      <c r="F9">
        <v>12</v>
      </c>
      <c r="G9">
        <v>13</v>
      </c>
      <c r="H9">
        <f>H8+1</f>
        <v>5</v>
      </c>
      <c r="I9">
        <v>43</v>
      </c>
      <c r="J9">
        <v>14</v>
      </c>
      <c r="K9">
        <v>5</v>
      </c>
      <c r="L9">
        <v>6</v>
      </c>
      <c r="M9">
        <v>4</v>
      </c>
      <c r="N9">
        <v>7</v>
      </c>
      <c r="O9">
        <f>O8+1</f>
        <v>5</v>
      </c>
      <c r="P9">
        <v>205</v>
      </c>
      <c r="Q9">
        <v>234</v>
      </c>
      <c r="R9">
        <v>243</v>
      </c>
      <c r="S9">
        <v>242</v>
      </c>
      <c r="T9">
        <v>244</v>
      </c>
      <c r="U9">
        <v>241</v>
      </c>
      <c r="V9" s="6">
        <f>V8+1</f>
        <v>5</v>
      </c>
      <c r="W9">
        <v>21</v>
      </c>
      <c r="X9">
        <v>19</v>
      </c>
      <c r="Y9">
        <v>22</v>
      </c>
      <c r="Z9">
        <v>19</v>
      </c>
      <c r="AA9">
        <v>18</v>
      </c>
      <c r="AB9">
        <v>17</v>
      </c>
      <c r="AD9">
        <f>AD8+1</f>
        <v>5</v>
      </c>
      <c r="AE9">
        <f>W9+P9+I9+B9</f>
        <v>278</v>
      </c>
      <c r="AF9">
        <f>X9+Q9+J9+C9</f>
        <v>278</v>
      </c>
      <c r="AG9">
        <f>Y9+R9+K9+D9</f>
        <v>278</v>
      </c>
      <c r="AH9">
        <f>Z9+S9+L9+E9</f>
        <v>278</v>
      </c>
      <c r="AI9">
        <f>AA9+T9+M9+F9</f>
        <v>278</v>
      </c>
      <c r="AJ9">
        <f>AB9+U9+N9+G9</f>
        <v>278</v>
      </c>
      <c r="AL9">
        <f>AL8+1</f>
        <v>5</v>
      </c>
      <c r="AM9">
        <f>B9+W9</f>
        <v>30</v>
      </c>
      <c r="AN9">
        <f>C9+X9</f>
        <v>30</v>
      </c>
      <c r="AO9">
        <f>D9+Y9</f>
        <v>30</v>
      </c>
      <c r="AP9">
        <f>E9+Z9</f>
        <v>30</v>
      </c>
      <c r="AQ9">
        <f>F9+AA9</f>
        <v>30</v>
      </c>
      <c r="AR9">
        <f>G9+AB9</f>
        <v>30</v>
      </c>
      <c r="AT9">
        <f>AT8+1</f>
        <v>5</v>
      </c>
      <c r="AU9">
        <f>I9+P9</f>
        <v>248</v>
      </c>
      <c r="AV9">
        <f>J9+Q9</f>
        <v>248</v>
      </c>
      <c r="AW9">
        <f>K9+R9</f>
        <v>248</v>
      </c>
      <c r="AX9">
        <f>L9+S9</f>
        <v>248</v>
      </c>
      <c r="AY9">
        <f>M9+T9</f>
        <v>248</v>
      </c>
      <c r="AZ9">
        <f>N9+U9</f>
        <v>248</v>
      </c>
      <c r="BB9">
        <f>BB8+1</f>
        <v>5</v>
      </c>
      <c r="BC9" s="5">
        <f>IF(AM9&gt;0,B9/AM9,"-")</f>
        <v>0.3</v>
      </c>
      <c r="BD9" s="5">
        <f>IF(AN9&gt;0,C9/AN9,"-")</f>
        <v>0.36666666666666664</v>
      </c>
      <c r="BE9" s="5">
        <f>IF(AO9&gt;0,D9/AO9,"-")</f>
        <v>0.26666666666666666</v>
      </c>
      <c r="BF9" s="5">
        <f>IF(AP9&gt;0,E9/AP9,"-")</f>
        <v>0.36666666666666664</v>
      </c>
      <c r="BG9" s="5">
        <f>IF(AQ9&gt;0,F9/AQ9,"-")</f>
        <v>0.4</v>
      </c>
      <c r="BH9" s="5">
        <f>IF(AR9&gt;0,G9/AR9,"-")</f>
        <v>0.43333333333333335</v>
      </c>
      <c r="BJ9">
        <f>BJ8+1</f>
        <v>5</v>
      </c>
      <c r="BK9" s="1">
        <f>IF(AU9&gt;0,P9/AU9,"-")</f>
        <v>0.82661290322580649</v>
      </c>
      <c r="BL9" s="1">
        <f>IF(AV9&gt;0,Q9/AV9,"-")</f>
        <v>0.94354838709677424</v>
      </c>
      <c r="BM9" s="1">
        <f>IF(AW9&gt;0,R9/AW9,"-")</f>
        <v>0.97983870967741937</v>
      </c>
      <c r="BN9" s="1">
        <f>IF(AX9&gt;0,S9/AX9,"-")</f>
        <v>0.97580645161290325</v>
      </c>
      <c r="BO9" s="1">
        <f>IF(AY9&gt;0,T9/AY9,"-")</f>
        <v>0.9838709677419355</v>
      </c>
      <c r="BP9" s="1">
        <f>IF(AZ9&gt;0,U9/AZ9,"-")</f>
        <v>0.97177419354838712</v>
      </c>
    </row>
    <row r="10" spans="1:68" x14ac:dyDescent="0.3">
      <c r="A10" t="s">
        <v>73</v>
      </c>
      <c r="B10">
        <v>3</v>
      </c>
      <c r="C10">
        <v>4</v>
      </c>
      <c r="D10">
        <v>2</v>
      </c>
      <c r="E10">
        <v>1</v>
      </c>
      <c r="F10">
        <v>1</v>
      </c>
      <c r="G10">
        <v>2</v>
      </c>
      <c r="H10">
        <f>H9+1</f>
        <v>6</v>
      </c>
      <c r="I10">
        <v>49</v>
      </c>
      <c r="J10">
        <v>32</v>
      </c>
      <c r="K10">
        <v>7</v>
      </c>
      <c r="L10">
        <v>2</v>
      </c>
      <c r="M10">
        <v>5</v>
      </c>
      <c r="N10">
        <v>7</v>
      </c>
      <c r="O10">
        <f>O9+1</f>
        <v>6</v>
      </c>
      <c r="P10">
        <v>215</v>
      </c>
      <c r="Q10">
        <v>232</v>
      </c>
      <c r="R10">
        <v>257</v>
      </c>
      <c r="S10">
        <v>262</v>
      </c>
      <c r="T10">
        <v>259</v>
      </c>
      <c r="U10">
        <v>257</v>
      </c>
      <c r="V10" s="6">
        <f>V9+1</f>
        <v>6</v>
      </c>
      <c r="W10">
        <v>11</v>
      </c>
      <c r="X10">
        <v>10</v>
      </c>
      <c r="Y10">
        <v>12</v>
      </c>
      <c r="Z10">
        <v>13</v>
      </c>
      <c r="AA10">
        <v>13</v>
      </c>
      <c r="AB10">
        <v>12</v>
      </c>
      <c r="AD10">
        <f>AD9+1</f>
        <v>6</v>
      </c>
      <c r="AE10">
        <f>W10+P10+I10+B10</f>
        <v>278</v>
      </c>
      <c r="AF10">
        <f>X10+Q10+J10+C10</f>
        <v>278</v>
      </c>
      <c r="AG10">
        <f>Y10+R10+K10+D10</f>
        <v>278</v>
      </c>
      <c r="AH10">
        <f>Z10+S10+L10+E10</f>
        <v>278</v>
      </c>
      <c r="AI10">
        <f>AA10+T10+M10+F10</f>
        <v>278</v>
      </c>
      <c r="AJ10">
        <f>AB10+U10+N10+G10</f>
        <v>278</v>
      </c>
      <c r="AL10">
        <f>AL9+1</f>
        <v>6</v>
      </c>
      <c r="AM10">
        <f>B10+W10</f>
        <v>14</v>
      </c>
      <c r="AN10">
        <f>C10+X10</f>
        <v>14</v>
      </c>
      <c r="AO10">
        <f>D10+Y10</f>
        <v>14</v>
      </c>
      <c r="AP10">
        <f>E10+Z10</f>
        <v>14</v>
      </c>
      <c r="AQ10">
        <f>F10+AA10</f>
        <v>14</v>
      </c>
      <c r="AR10">
        <f>G10+AB10</f>
        <v>14</v>
      </c>
      <c r="AT10">
        <f>AT9+1</f>
        <v>6</v>
      </c>
      <c r="AU10">
        <f>I10+P10</f>
        <v>264</v>
      </c>
      <c r="AV10">
        <f>J10+Q10</f>
        <v>264</v>
      </c>
      <c r="AW10">
        <f>K10+R10</f>
        <v>264</v>
      </c>
      <c r="AX10">
        <f>L10+S10</f>
        <v>264</v>
      </c>
      <c r="AY10">
        <f>M10+T10</f>
        <v>264</v>
      </c>
      <c r="AZ10">
        <f>N10+U10</f>
        <v>264</v>
      </c>
      <c r="BB10">
        <f>BB9+1</f>
        <v>6</v>
      </c>
      <c r="BC10" s="5">
        <f>IF(AM10&gt;0,B10/AM10,"-")</f>
        <v>0.21428571428571427</v>
      </c>
      <c r="BD10" s="5">
        <f>IF(AN10&gt;0,C10/AN10,"-")</f>
        <v>0.2857142857142857</v>
      </c>
      <c r="BE10" s="5">
        <f>IF(AO10&gt;0,D10/AO10,"-")</f>
        <v>0.14285714285714285</v>
      </c>
      <c r="BF10" s="5">
        <f>IF(AP10&gt;0,E10/AP10,"-")</f>
        <v>7.1428571428571425E-2</v>
      </c>
      <c r="BG10" s="5">
        <f>IF(AQ10&gt;0,F10/AQ10,"-")</f>
        <v>7.1428571428571425E-2</v>
      </c>
      <c r="BH10" s="5">
        <f>IF(AR10&gt;0,G10/AR10,"-")</f>
        <v>0.14285714285714285</v>
      </c>
      <c r="BJ10">
        <f>BJ9+1</f>
        <v>6</v>
      </c>
      <c r="BK10" s="1">
        <f>IF(AU10&gt;0,P10/AU10,"-")</f>
        <v>0.81439393939393945</v>
      </c>
      <c r="BL10" s="1">
        <f>IF(AV10&gt;0,Q10/AV10,"-")</f>
        <v>0.87878787878787878</v>
      </c>
      <c r="BM10" s="1">
        <f>IF(AW10&gt;0,R10/AW10,"-")</f>
        <v>0.97348484848484851</v>
      </c>
      <c r="BN10" s="1">
        <f>IF(AX10&gt;0,S10/AX10,"-")</f>
        <v>0.99242424242424243</v>
      </c>
      <c r="BO10" s="1">
        <f>IF(AY10&gt;0,T10/AY10,"-")</f>
        <v>0.98106060606060608</v>
      </c>
      <c r="BP10" s="1">
        <f>IF(AZ10&gt;0,U10/AZ10,"-")</f>
        <v>0.97348484848484851</v>
      </c>
    </row>
    <row r="11" spans="1:68" x14ac:dyDescent="0.3">
      <c r="A11" t="s">
        <v>72</v>
      </c>
      <c r="B11">
        <v>2</v>
      </c>
      <c r="C11">
        <v>2</v>
      </c>
      <c r="D11">
        <v>2</v>
      </c>
      <c r="E11">
        <v>3</v>
      </c>
      <c r="F11">
        <v>3</v>
      </c>
      <c r="G11">
        <v>3</v>
      </c>
      <c r="H11">
        <f>H10+1</f>
        <v>7</v>
      </c>
      <c r="I11">
        <v>42</v>
      </c>
      <c r="J11">
        <v>19</v>
      </c>
      <c r="K11">
        <v>1</v>
      </c>
      <c r="L11">
        <v>1</v>
      </c>
      <c r="M11">
        <v>1</v>
      </c>
      <c r="N11">
        <v>1</v>
      </c>
      <c r="O11">
        <f>O10+1</f>
        <v>7</v>
      </c>
      <c r="P11">
        <v>121</v>
      </c>
      <c r="Q11">
        <v>144</v>
      </c>
      <c r="R11">
        <v>162</v>
      </c>
      <c r="S11">
        <v>162</v>
      </c>
      <c r="T11">
        <v>162</v>
      </c>
      <c r="U11">
        <v>162</v>
      </c>
      <c r="V11" s="6">
        <f>V10+1</f>
        <v>7</v>
      </c>
      <c r="W11">
        <v>11</v>
      </c>
      <c r="X11">
        <v>11</v>
      </c>
      <c r="Y11">
        <v>11</v>
      </c>
      <c r="Z11">
        <v>10</v>
      </c>
      <c r="AA11">
        <v>10</v>
      </c>
      <c r="AB11">
        <v>10</v>
      </c>
      <c r="AD11">
        <f>AD10+1</f>
        <v>7</v>
      </c>
      <c r="AE11">
        <f>W11+P11+I11+B11</f>
        <v>176</v>
      </c>
      <c r="AF11">
        <f>X11+Q11+J11+C11</f>
        <v>176</v>
      </c>
      <c r="AG11">
        <f>Y11+R11+K11+D11</f>
        <v>176</v>
      </c>
      <c r="AH11">
        <f>Z11+S11+L11+E11</f>
        <v>176</v>
      </c>
      <c r="AI11">
        <f>AA11+T11+M11+F11</f>
        <v>176</v>
      </c>
      <c r="AJ11">
        <f>AB11+U11+N11+G11</f>
        <v>176</v>
      </c>
      <c r="AL11">
        <f>AL10+1</f>
        <v>7</v>
      </c>
      <c r="AM11">
        <f>B11+W11</f>
        <v>13</v>
      </c>
      <c r="AN11">
        <f>C11+X11</f>
        <v>13</v>
      </c>
      <c r="AO11">
        <f>D11+Y11</f>
        <v>13</v>
      </c>
      <c r="AP11">
        <f>E11+Z11</f>
        <v>13</v>
      </c>
      <c r="AQ11">
        <f>F11+AA11</f>
        <v>13</v>
      </c>
      <c r="AR11">
        <f>G11+AB11</f>
        <v>13</v>
      </c>
      <c r="AT11">
        <f>AT10+1</f>
        <v>7</v>
      </c>
      <c r="AU11">
        <f>I11+P11</f>
        <v>163</v>
      </c>
      <c r="AV11">
        <f>J11+Q11</f>
        <v>163</v>
      </c>
      <c r="AW11">
        <f>K11+R11</f>
        <v>163</v>
      </c>
      <c r="AX11">
        <f>L11+S11</f>
        <v>163</v>
      </c>
      <c r="AY11">
        <f>M11+T11</f>
        <v>163</v>
      </c>
      <c r="AZ11">
        <f>N11+U11</f>
        <v>163</v>
      </c>
      <c r="BB11">
        <f>BB10+1</f>
        <v>7</v>
      </c>
      <c r="BC11" s="5">
        <f>IF(AM11&gt;0,B11/AM11,"-")</f>
        <v>0.15384615384615385</v>
      </c>
      <c r="BD11" s="5">
        <f>IF(AN11&gt;0,C11/AN11,"-")</f>
        <v>0.15384615384615385</v>
      </c>
      <c r="BE11" s="5">
        <f>IF(AO11&gt;0,D11/AO11,"-")</f>
        <v>0.15384615384615385</v>
      </c>
      <c r="BF11" s="5">
        <f>IF(AP11&gt;0,E11/AP11,"-")</f>
        <v>0.23076923076923078</v>
      </c>
      <c r="BG11" s="5">
        <f>IF(AQ11&gt;0,F11/AQ11,"-")</f>
        <v>0.23076923076923078</v>
      </c>
      <c r="BH11" s="5">
        <f>IF(AR11&gt;0,G11/AR11,"-")</f>
        <v>0.23076923076923078</v>
      </c>
      <c r="BJ11">
        <f>BJ10+1</f>
        <v>7</v>
      </c>
      <c r="BK11" s="1">
        <f>IF(AU11&gt;0,P11/AU11,"-")</f>
        <v>0.74233128834355833</v>
      </c>
      <c r="BL11" s="1">
        <f>IF(AV11&gt;0,Q11/AV11,"-")</f>
        <v>0.8834355828220859</v>
      </c>
      <c r="BM11" s="1">
        <f>IF(AW11&gt;0,R11/AW11,"-")</f>
        <v>0.99386503067484666</v>
      </c>
      <c r="BN11" s="1">
        <f>IF(AX11&gt;0,S11/AX11,"-")</f>
        <v>0.99386503067484666</v>
      </c>
      <c r="BO11" s="1">
        <f>IF(AY11&gt;0,T11/AY11,"-")</f>
        <v>0.99386503067484666</v>
      </c>
      <c r="BP11" s="1">
        <f>IF(AZ11&gt;0,U11/AZ11,"-")</f>
        <v>0.99386503067484666</v>
      </c>
    </row>
    <row r="12" spans="1:68" x14ac:dyDescent="0.3">
      <c r="A12" t="s">
        <v>71</v>
      </c>
      <c r="B12">
        <v>4</v>
      </c>
      <c r="C12">
        <v>4</v>
      </c>
      <c r="D12">
        <v>2</v>
      </c>
      <c r="E12">
        <v>1</v>
      </c>
      <c r="F12">
        <v>2</v>
      </c>
      <c r="G12">
        <v>1</v>
      </c>
      <c r="H12">
        <f>H11+1</f>
        <v>8</v>
      </c>
      <c r="I12">
        <v>48</v>
      </c>
      <c r="J12">
        <v>29</v>
      </c>
      <c r="K12">
        <v>2</v>
      </c>
      <c r="L12">
        <v>0</v>
      </c>
      <c r="M12">
        <v>3</v>
      </c>
      <c r="N12">
        <v>2</v>
      </c>
      <c r="O12">
        <f>O11+1</f>
        <v>8</v>
      </c>
      <c r="P12">
        <v>220</v>
      </c>
      <c r="Q12">
        <v>239</v>
      </c>
      <c r="R12">
        <v>266</v>
      </c>
      <c r="S12">
        <v>268</v>
      </c>
      <c r="T12">
        <v>265</v>
      </c>
      <c r="U12">
        <v>266</v>
      </c>
      <c r="V12" s="6">
        <f>V11+1</f>
        <v>8</v>
      </c>
      <c r="W12">
        <v>6</v>
      </c>
      <c r="X12">
        <v>6</v>
      </c>
      <c r="Y12">
        <v>8</v>
      </c>
      <c r="Z12">
        <v>9</v>
      </c>
      <c r="AA12">
        <v>8</v>
      </c>
      <c r="AB12">
        <v>9</v>
      </c>
      <c r="AD12">
        <f>AD11+1</f>
        <v>8</v>
      </c>
      <c r="AE12">
        <f>W12+P12+I12+B12</f>
        <v>278</v>
      </c>
      <c r="AF12">
        <f>X12+Q12+J12+C12</f>
        <v>278</v>
      </c>
      <c r="AG12">
        <f>Y12+R12+K12+D12</f>
        <v>278</v>
      </c>
      <c r="AH12">
        <f>Z12+S12+L12+E12</f>
        <v>278</v>
      </c>
      <c r="AI12">
        <f>AA12+T12+M12+F12</f>
        <v>278</v>
      </c>
      <c r="AJ12">
        <f>AB12+U12+N12+G12</f>
        <v>278</v>
      </c>
      <c r="AL12">
        <f>AL11+1</f>
        <v>8</v>
      </c>
      <c r="AM12">
        <f>B12+W12</f>
        <v>10</v>
      </c>
      <c r="AN12">
        <f>C12+X12</f>
        <v>10</v>
      </c>
      <c r="AO12">
        <f>D12+Y12</f>
        <v>10</v>
      </c>
      <c r="AP12">
        <f>E12+Z12</f>
        <v>10</v>
      </c>
      <c r="AQ12">
        <f>F12+AA12</f>
        <v>10</v>
      </c>
      <c r="AR12">
        <f>G12+AB12</f>
        <v>10</v>
      </c>
      <c r="AT12">
        <f>AT11+1</f>
        <v>8</v>
      </c>
      <c r="AU12">
        <f>I12+P12</f>
        <v>268</v>
      </c>
      <c r="AV12">
        <f>J12+Q12</f>
        <v>268</v>
      </c>
      <c r="AW12">
        <f>K12+R12</f>
        <v>268</v>
      </c>
      <c r="AX12">
        <f>L12+S12</f>
        <v>268</v>
      </c>
      <c r="AY12">
        <f>M12+T12</f>
        <v>268</v>
      </c>
      <c r="AZ12">
        <f>N12+U12</f>
        <v>268</v>
      </c>
      <c r="BB12">
        <f>BB11+1</f>
        <v>8</v>
      </c>
      <c r="BC12" s="5">
        <f>IF(AM12&gt;0,B12/AM12,"-")</f>
        <v>0.4</v>
      </c>
      <c r="BD12" s="5">
        <f>IF(AN12&gt;0,C12/AN12,"-")</f>
        <v>0.4</v>
      </c>
      <c r="BE12" s="5">
        <f>IF(AO12&gt;0,D12/AO12,"-")</f>
        <v>0.2</v>
      </c>
      <c r="BF12" s="5">
        <f>IF(AP12&gt;0,E12/AP12,"-")</f>
        <v>0.1</v>
      </c>
      <c r="BG12" s="5">
        <f>IF(AQ12&gt;0,F12/AQ12,"-")</f>
        <v>0.2</v>
      </c>
      <c r="BH12" s="5">
        <f>IF(AR12&gt;0,G12/AR12,"-")</f>
        <v>0.1</v>
      </c>
      <c r="BJ12">
        <f>BJ11+1</f>
        <v>8</v>
      </c>
      <c r="BK12" s="1">
        <f>IF(AU12&gt;0,P12/AU12,"-")</f>
        <v>0.82089552238805974</v>
      </c>
      <c r="BL12" s="1">
        <f>IF(AV12&gt;0,Q12/AV12,"-")</f>
        <v>0.89179104477611937</v>
      </c>
      <c r="BM12" s="1">
        <f>IF(AW12&gt;0,R12/AW12,"-")</f>
        <v>0.9925373134328358</v>
      </c>
      <c r="BN12" s="1">
        <f>IF(AX12&gt;0,S12/AX12,"-")</f>
        <v>1</v>
      </c>
      <c r="BO12" s="1">
        <f>IF(AY12&gt;0,T12/AY12,"-")</f>
        <v>0.98880597014925375</v>
      </c>
      <c r="BP12" s="1">
        <f>IF(AZ12&gt;0,U12/AZ12,"-")</f>
        <v>0.9925373134328358</v>
      </c>
    </row>
    <row r="13" spans="1:68" x14ac:dyDescent="0.3">
      <c r="A13" t="s">
        <v>70</v>
      </c>
      <c r="B13">
        <v>4</v>
      </c>
      <c r="C13">
        <v>3</v>
      </c>
      <c r="D13">
        <v>2</v>
      </c>
      <c r="E13">
        <v>2</v>
      </c>
      <c r="F13">
        <v>2</v>
      </c>
      <c r="G13">
        <v>3</v>
      </c>
      <c r="H13">
        <f>H12+1</f>
        <v>9</v>
      </c>
      <c r="I13">
        <v>48</v>
      </c>
      <c r="J13">
        <v>32</v>
      </c>
      <c r="K13">
        <v>2</v>
      </c>
      <c r="L13">
        <v>1</v>
      </c>
      <c r="M13">
        <v>0</v>
      </c>
      <c r="N13">
        <v>1</v>
      </c>
      <c r="O13">
        <f>O12+1</f>
        <v>9</v>
      </c>
      <c r="P13">
        <v>216</v>
      </c>
      <c r="Q13">
        <v>232</v>
      </c>
      <c r="R13">
        <v>262</v>
      </c>
      <c r="S13">
        <v>263</v>
      </c>
      <c r="T13">
        <v>264</v>
      </c>
      <c r="U13">
        <v>263</v>
      </c>
      <c r="V13" s="6">
        <f>V12+1</f>
        <v>9</v>
      </c>
      <c r="W13">
        <v>10</v>
      </c>
      <c r="X13">
        <v>11</v>
      </c>
      <c r="Y13">
        <v>12</v>
      </c>
      <c r="Z13">
        <v>12</v>
      </c>
      <c r="AA13">
        <v>12</v>
      </c>
      <c r="AB13">
        <v>11</v>
      </c>
      <c r="AD13">
        <f>AD12+1</f>
        <v>9</v>
      </c>
      <c r="AE13">
        <f>W13+P13+I13+B13</f>
        <v>278</v>
      </c>
      <c r="AF13">
        <f>X13+Q13+J13+C13</f>
        <v>278</v>
      </c>
      <c r="AG13">
        <f>Y13+R13+K13+D13</f>
        <v>278</v>
      </c>
      <c r="AH13">
        <f>Z13+S13+L13+E13</f>
        <v>278</v>
      </c>
      <c r="AI13">
        <f>AA13+T13+M13+F13</f>
        <v>278</v>
      </c>
      <c r="AJ13">
        <f>AB13+U13+N13+G13</f>
        <v>278</v>
      </c>
      <c r="AL13">
        <f>AL12+1</f>
        <v>9</v>
      </c>
      <c r="AM13">
        <f>B13+W13</f>
        <v>14</v>
      </c>
      <c r="AN13">
        <f>C13+X13</f>
        <v>14</v>
      </c>
      <c r="AO13">
        <f>D13+Y13</f>
        <v>14</v>
      </c>
      <c r="AP13">
        <f>E13+Z13</f>
        <v>14</v>
      </c>
      <c r="AQ13">
        <f>F13+AA13</f>
        <v>14</v>
      </c>
      <c r="AR13">
        <f>G13+AB13</f>
        <v>14</v>
      </c>
      <c r="AT13">
        <f>AT12+1</f>
        <v>9</v>
      </c>
      <c r="AU13">
        <f>I13+P13</f>
        <v>264</v>
      </c>
      <c r="AV13">
        <f>J13+Q13</f>
        <v>264</v>
      </c>
      <c r="AW13">
        <f>K13+R13</f>
        <v>264</v>
      </c>
      <c r="AX13">
        <f>L13+S13</f>
        <v>264</v>
      </c>
      <c r="AY13">
        <f>M13+T13</f>
        <v>264</v>
      </c>
      <c r="AZ13">
        <f>N13+U13</f>
        <v>264</v>
      </c>
      <c r="BB13">
        <f>BB12+1</f>
        <v>9</v>
      </c>
      <c r="BC13" s="5">
        <f>IF(AM13&gt;0,B13/AM13,"-")</f>
        <v>0.2857142857142857</v>
      </c>
      <c r="BD13" s="5">
        <f>IF(AN13&gt;0,C13/AN13,"-")</f>
        <v>0.21428571428571427</v>
      </c>
      <c r="BE13" s="5">
        <f>IF(AO13&gt;0,D13/AO13,"-")</f>
        <v>0.14285714285714285</v>
      </c>
      <c r="BF13" s="5">
        <f>IF(AP13&gt;0,E13/AP13,"-")</f>
        <v>0.14285714285714285</v>
      </c>
      <c r="BG13" s="5">
        <f>IF(AQ13&gt;0,F13/AQ13,"-")</f>
        <v>0.14285714285714285</v>
      </c>
      <c r="BH13" s="5">
        <f>IF(AR13&gt;0,G13/AR13,"-")</f>
        <v>0.21428571428571427</v>
      </c>
      <c r="BJ13">
        <f>BJ12+1</f>
        <v>9</v>
      </c>
      <c r="BK13" s="1">
        <f>IF(AU13&gt;0,P13/AU13,"-")</f>
        <v>0.81818181818181823</v>
      </c>
      <c r="BL13" s="1">
        <f>IF(AV13&gt;0,Q13/AV13,"-")</f>
        <v>0.87878787878787878</v>
      </c>
      <c r="BM13" s="1">
        <f>IF(AW13&gt;0,R13/AW13,"-")</f>
        <v>0.99242424242424243</v>
      </c>
      <c r="BN13" s="1">
        <f>IF(AX13&gt;0,S13/AX13,"-")</f>
        <v>0.99621212121212122</v>
      </c>
      <c r="BO13" s="1">
        <f>IF(AY13&gt;0,T13/AY13,"-")</f>
        <v>1</v>
      </c>
      <c r="BP13" s="1">
        <f>IF(AZ13&gt;0,U13/AZ13,"-")</f>
        <v>0.99621212121212122</v>
      </c>
    </row>
    <row r="14" spans="1:68" x14ac:dyDescent="0.3">
      <c r="A14" t="s">
        <v>69</v>
      </c>
      <c r="B14">
        <v>1</v>
      </c>
      <c r="C14">
        <v>0</v>
      </c>
      <c r="D14">
        <v>0</v>
      </c>
      <c r="E14">
        <v>0</v>
      </c>
      <c r="F14">
        <v>0</v>
      </c>
      <c r="G14">
        <v>0</v>
      </c>
      <c r="H14">
        <f>H13+1</f>
        <v>10</v>
      </c>
      <c r="I14">
        <v>51</v>
      </c>
      <c r="J14">
        <v>24</v>
      </c>
      <c r="K14">
        <v>7</v>
      </c>
      <c r="L14">
        <v>4</v>
      </c>
      <c r="M14">
        <v>3</v>
      </c>
      <c r="N14">
        <v>2</v>
      </c>
      <c r="O14">
        <f>O13+1</f>
        <v>10</v>
      </c>
      <c r="P14">
        <v>225</v>
      </c>
      <c r="Q14">
        <v>252</v>
      </c>
      <c r="R14">
        <v>269</v>
      </c>
      <c r="S14">
        <v>272</v>
      </c>
      <c r="T14">
        <v>273</v>
      </c>
      <c r="U14">
        <v>274</v>
      </c>
      <c r="V14" s="6">
        <f>V13+1</f>
        <v>10</v>
      </c>
      <c r="W14">
        <v>1</v>
      </c>
      <c r="X14">
        <v>2</v>
      </c>
      <c r="Y14">
        <v>2</v>
      </c>
      <c r="Z14">
        <v>2</v>
      </c>
      <c r="AA14">
        <v>2</v>
      </c>
      <c r="AB14">
        <v>2</v>
      </c>
      <c r="AD14">
        <f>AD13+1</f>
        <v>10</v>
      </c>
      <c r="AE14">
        <f>W14+P14+I14+B14</f>
        <v>278</v>
      </c>
      <c r="AF14">
        <f>X14+Q14+J14+C14</f>
        <v>278</v>
      </c>
      <c r="AG14">
        <f>Y14+R14+K14+D14</f>
        <v>278</v>
      </c>
      <c r="AH14">
        <f>Z14+S14+L14+E14</f>
        <v>278</v>
      </c>
      <c r="AI14">
        <f>AA14+T14+M14+F14</f>
        <v>278</v>
      </c>
      <c r="AJ14">
        <f>AB14+U14+N14+G14</f>
        <v>278</v>
      </c>
      <c r="AL14">
        <f>AL13+1</f>
        <v>10</v>
      </c>
      <c r="AM14">
        <f>B14+W14</f>
        <v>2</v>
      </c>
      <c r="AN14">
        <f>C14+X14</f>
        <v>2</v>
      </c>
      <c r="AO14">
        <f>D14+Y14</f>
        <v>2</v>
      </c>
      <c r="AP14">
        <f>E14+Z14</f>
        <v>2</v>
      </c>
      <c r="AQ14">
        <f>F14+AA14</f>
        <v>2</v>
      </c>
      <c r="AR14">
        <f>G14+AB14</f>
        <v>2</v>
      </c>
      <c r="AT14">
        <f>AT13+1</f>
        <v>10</v>
      </c>
      <c r="AU14">
        <f>I14+P14</f>
        <v>276</v>
      </c>
      <c r="AV14">
        <f>J14+Q14</f>
        <v>276</v>
      </c>
      <c r="AW14">
        <f>K14+R14</f>
        <v>276</v>
      </c>
      <c r="AX14">
        <f>L14+S14</f>
        <v>276</v>
      </c>
      <c r="AY14">
        <f>M14+T14</f>
        <v>276</v>
      </c>
      <c r="AZ14">
        <f>N14+U14</f>
        <v>276</v>
      </c>
      <c r="BB14">
        <f>BB13+1</f>
        <v>10</v>
      </c>
      <c r="BC14" s="5">
        <f>IF(AM14&gt;0,B14/AM14,"-")</f>
        <v>0.5</v>
      </c>
      <c r="BD14" s="5">
        <f>IF(AN14&gt;0,C14/AN14,"-")</f>
        <v>0</v>
      </c>
      <c r="BE14" s="5">
        <f>IF(AO14&gt;0,D14/AO14,"-")</f>
        <v>0</v>
      </c>
      <c r="BF14" s="5">
        <f>IF(AP14&gt;0,E14/AP14,"-")</f>
        <v>0</v>
      </c>
      <c r="BG14" s="5">
        <f>IF(AQ14&gt;0,F14/AQ14,"-")</f>
        <v>0</v>
      </c>
      <c r="BH14" s="5">
        <f>IF(AR14&gt;0,G14/AR14,"-")</f>
        <v>0</v>
      </c>
      <c r="BJ14">
        <f>BJ13+1</f>
        <v>10</v>
      </c>
      <c r="BK14" s="1">
        <f>IF(AU14&gt;0,P14/AU14,"-")</f>
        <v>0.81521739130434778</v>
      </c>
      <c r="BL14" s="1">
        <f>IF(AV14&gt;0,Q14/AV14,"-")</f>
        <v>0.91304347826086951</v>
      </c>
      <c r="BM14" s="1">
        <f>IF(AW14&gt;0,R14/AW14,"-")</f>
        <v>0.97463768115942029</v>
      </c>
      <c r="BN14" s="1">
        <f>IF(AX14&gt;0,S14/AX14,"-")</f>
        <v>0.98550724637681164</v>
      </c>
      <c r="BO14" s="1">
        <f>IF(AY14&gt;0,T14/AY14,"-")</f>
        <v>0.98913043478260865</v>
      </c>
      <c r="BP14" s="1">
        <f>IF(AZ14&gt;0,U14/AZ14,"-")</f>
        <v>0.99275362318840576</v>
      </c>
    </row>
    <row r="15" spans="1:68" x14ac:dyDescent="0.3">
      <c r="A15" t="s">
        <v>68</v>
      </c>
      <c r="B15">
        <v>1</v>
      </c>
      <c r="C15">
        <v>1</v>
      </c>
      <c r="D15">
        <v>0</v>
      </c>
      <c r="E15">
        <v>0</v>
      </c>
      <c r="F15">
        <v>0</v>
      </c>
      <c r="G15">
        <v>1</v>
      </c>
      <c r="H15">
        <f>H14+1</f>
        <v>11</v>
      </c>
      <c r="I15">
        <v>51</v>
      </c>
      <c r="J15">
        <v>33</v>
      </c>
      <c r="K15">
        <v>6</v>
      </c>
      <c r="L15">
        <v>1</v>
      </c>
      <c r="M15">
        <v>4</v>
      </c>
      <c r="N15">
        <v>5</v>
      </c>
      <c r="O15">
        <f>O14+1</f>
        <v>11</v>
      </c>
      <c r="P15">
        <v>222</v>
      </c>
      <c r="Q15">
        <v>240</v>
      </c>
      <c r="R15">
        <v>267</v>
      </c>
      <c r="S15">
        <v>272</v>
      </c>
      <c r="T15">
        <v>269</v>
      </c>
      <c r="U15">
        <v>268</v>
      </c>
      <c r="V15" s="6">
        <f>V14+1</f>
        <v>11</v>
      </c>
      <c r="W15">
        <v>3</v>
      </c>
      <c r="X15">
        <v>3</v>
      </c>
      <c r="Y15">
        <v>4</v>
      </c>
      <c r="Z15">
        <v>4</v>
      </c>
      <c r="AA15">
        <v>4</v>
      </c>
      <c r="AB15">
        <v>3</v>
      </c>
      <c r="AD15">
        <f>AD14+1</f>
        <v>11</v>
      </c>
      <c r="AE15">
        <f>W15+P15+I15+B15</f>
        <v>277</v>
      </c>
      <c r="AF15">
        <f>X15+Q15+J15+C15</f>
        <v>277</v>
      </c>
      <c r="AG15">
        <f>Y15+R15+K15+D15</f>
        <v>277</v>
      </c>
      <c r="AH15">
        <f>Z15+S15+L15+E15</f>
        <v>277</v>
      </c>
      <c r="AI15">
        <f>AA15+T15+M15+F15</f>
        <v>277</v>
      </c>
      <c r="AJ15">
        <f>AB15+U15+N15+G15</f>
        <v>277</v>
      </c>
      <c r="AL15">
        <f>AL14+1</f>
        <v>11</v>
      </c>
      <c r="AM15">
        <f>B15+W15</f>
        <v>4</v>
      </c>
      <c r="AN15">
        <f>C15+X15</f>
        <v>4</v>
      </c>
      <c r="AO15">
        <f>D15+Y15</f>
        <v>4</v>
      </c>
      <c r="AP15">
        <f>E15+Z15</f>
        <v>4</v>
      </c>
      <c r="AQ15">
        <f>F15+AA15</f>
        <v>4</v>
      </c>
      <c r="AR15">
        <f>G15+AB15</f>
        <v>4</v>
      </c>
      <c r="AT15">
        <f>AT14+1</f>
        <v>11</v>
      </c>
      <c r="AU15">
        <f>I15+P15</f>
        <v>273</v>
      </c>
      <c r="AV15">
        <f>J15+Q15</f>
        <v>273</v>
      </c>
      <c r="AW15">
        <f>K15+R15</f>
        <v>273</v>
      </c>
      <c r="AX15">
        <f>L15+S15</f>
        <v>273</v>
      </c>
      <c r="AY15">
        <f>M15+T15</f>
        <v>273</v>
      </c>
      <c r="AZ15">
        <f>N15+U15</f>
        <v>273</v>
      </c>
      <c r="BB15">
        <f>BB14+1</f>
        <v>11</v>
      </c>
      <c r="BC15" s="5">
        <f>IF(AM15&gt;0,B15/AM15,"-")</f>
        <v>0.25</v>
      </c>
      <c r="BD15" s="5">
        <f>IF(AN15&gt;0,C15/AN15,"-")</f>
        <v>0.25</v>
      </c>
      <c r="BE15" s="5">
        <f>IF(AO15&gt;0,D15/AO15,"-")</f>
        <v>0</v>
      </c>
      <c r="BF15" s="5">
        <f>IF(AP15&gt;0,E15/AP15,"-")</f>
        <v>0</v>
      </c>
      <c r="BG15" s="5">
        <f>IF(AQ15&gt;0,F15/AQ15,"-")</f>
        <v>0</v>
      </c>
      <c r="BH15" s="5">
        <f>IF(AR15&gt;0,G15/AR15,"-")</f>
        <v>0.25</v>
      </c>
      <c r="BJ15">
        <f>BJ14+1</f>
        <v>11</v>
      </c>
      <c r="BK15" s="1">
        <f>IF(AU15&gt;0,P15/AU15,"-")</f>
        <v>0.81318681318681318</v>
      </c>
      <c r="BL15" s="1">
        <f>IF(AV15&gt;0,Q15/AV15,"-")</f>
        <v>0.87912087912087911</v>
      </c>
      <c r="BM15" s="1">
        <f>IF(AW15&gt;0,R15/AW15,"-")</f>
        <v>0.97802197802197799</v>
      </c>
      <c r="BN15" s="1">
        <f>IF(AX15&gt;0,S15/AX15,"-")</f>
        <v>0.99633699633699635</v>
      </c>
      <c r="BO15" s="1">
        <f>IF(AY15&gt;0,T15/AY15,"-")</f>
        <v>0.9853479853479854</v>
      </c>
      <c r="BP15" s="1">
        <f>IF(AZ15&gt;0,U15/AZ15,"-")</f>
        <v>0.98168498168498164</v>
      </c>
    </row>
    <row r="16" spans="1:68" x14ac:dyDescent="0.3">
      <c r="A16" t="s">
        <v>67</v>
      </c>
      <c r="B16">
        <v>2</v>
      </c>
      <c r="C16">
        <v>4</v>
      </c>
      <c r="D16">
        <v>3</v>
      </c>
      <c r="E16">
        <v>2</v>
      </c>
      <c r="F16">
        <v>3</v>
      </c>
      <c r="G16">
        <v>2</v>
      </c>
      <c r="H16">
        <f>H15+1</f>
        <v>12</v>
      </c>
      <c r="I16">
        <v>50</v>
      </c>
      <c r="J16">
        <v>27</v>
      </c>
      <c r="K16">
        <v>2</v>
      </c>
      <c r="L16">
        <v>1</v>
      </c>
      <c r="M16">
        <v>1</v>
      </c>
      <c r="N16">
        <v>1</v>
      </c>
      <c r="O16">
        <f>O15+1</f>
        <v>12</v>
      </c>
      <c r="P16">
        <v>209</v>
      </c>
      <c r="Q16">
        <v>232</v>
      </c>
      <c r="R16">
        <v>257</v>
      </c>
      <c r="S16">
        <v>258</v>
      </c>
      <c r="T16">
        <v>258</v>
      </c>
      <c r="U16">
        <v>258</v>
      </c>
      <c r="V16" s="6">
        <f>V15+1</f>
        <v>12</v>
      </c>
      <c r="W16">
        <v>17</v>
      </c>
      <c r="X16">
        <v>15</v>
      </c>
      <c r="Y16">
        <v>16</v>
      </c>
      <c r="Z16">
        <v>17</v>
      </c>
      <c r="AA16">
        <v>16</v>
      </c>
      <c r="AB16">
        <v>17</v>
      </c>
      <c r="AD16">
        <f>AD15+1</f>
        <v>12</v>
      </c>
      <c r="AE16">
        <f>W16+P16+I16+B16</f>
        <v>278</v>
      </c>
      <c r="AF16">
        <f>X16+Q16+J16+C16</f>
        <v>278</v>
      </c>
      <c r="AG16">
        <f>Y16+R16+K16+D16</f>
        <v>278</v>
      </c>
      <c r="AH16">
        <f>Z16+S16+L16+E16</f>
        <v>278</v>
      </c>
      <c r="AI16">
        <f>AA16+T16+M16+F16</f>
        <v>278</v>
      </c>
      <c r="AJ16">
        <f>AB16+U16+N16+G16</f>
        <v>278</v>
      </c>
      <c r="AL16">
        <f>AL15+1</f>
        <v>12</v>
      </c>
      <c r="AM16">
        <f>B16+W16</f>
        <v>19</v>
      </c>
      <c r="AN16">
        <f>C16+X16</f>
        <v>19</v>
      </c>
      <c r="AO16">
        <f>D16+Y16</f>
        <v>19</v>
      </c>
      <c r="AP16">
        <f>E16+Z16</f>
        <v>19</v>
      </c>
      <c r="AQ16">
        <f>F16+AA16</f>
        <v>19</v>
      </c>
      <c r="AR16">
        <f>G16+AB16</f>
        <v>19</v>
      </c>
      <c r="AT16">
        <f>AT15+1</f>
        <v>12</v>
      </c>
      <c r="AU16">
        <f>I16+P16</f>
        <v>259</v>
      </c>
      <c r="AV16">
        <f>J16+Q16</f>
        <v>259</v>
      </c>
      <c r="AW16">
        <f>K16+R16</f>
        <v>259</v>
      </c>
      <c r="AX16">
        <f>L16+S16</f>
        <v>259</v>
      </c>
      <c r="AY16">
        <f>M16+T16</f>
        <v>259</v>
      </c>
      <c r="AZ16">
        <f>N16+U16</f>
        <v>259</v>
      </c>
      <c r="BB16">
        <f>BB15+1</f>
        <v>12</v>
      </c>
      <c r="BC16" s="5">
        <f>IF(AM16&gt;0,B16/AM16,"-")</f>
        <v>0.10526315789473684</v>
      </c>
      <c r="BD16" s="5">
        <f>IF(AN16&gt;0,C16/AN16,"-")</f>
        <v>0.21052631578947367</v>
      </c>
      <c r="BE16" s="5">
        <f>IF(AO16&gt;0,D16/AO16,"-")</f>
        <v>0.15789473684210525</v>
      </c>
      <c r="BF16" s="5">
        <f>IF(AP16&gt;0,E16/AP16,"-")</f>
        <v>0.10526315789473684</v>
      </c>
      <c r="BG16" s="5">
        <f>IF(AQ16&gt;0,F16/AQ16,"-")</f>
        <v>0.15789473684210525</v>
      </c>
      <c r="BH16" s="5">
        <f>IF(AR16&gt;0,G16/AR16,"-")</f>
        <v>0.10526315789473684</v>
      </c>
      <c r="BJ16">
        <f>BJ15+1</f>
        <v>12</v>
      </c>
      <c r="BK16" s="1">
        <f>IF(AU16&gt;0,P16/AU16,"-")</f>
        <v>0.806949806949807</v>
      </c>
      <c r="BL16" s="1">
        <f>IF(AV16&gt;0,Q16/AV16,"-")</f>
        <v>0.89575289575289574</v>
      </c>
      <c r="BM16" s="1">
        <f>IF(AW16&gt;0,R16/AW16,"-")</f>
        <v>0.99227799227799229</v>
      </c>
      <c r="BN16" s="1">
        <f>IF(AX16&gt;0,S16/AX16,"-")</f>
        <v>0.99613899613899615</v>
      </c>
      <c r="BO16" s="1">
        <f>IF(AY16&gt;0,T16/AY16,"-")</f>
        <v>0.99613899613899615</v>
      </c>
      <c r="BP16" s="1">
        <f>IF(AZ16&gt;0,U16/AZ16,"-")</f>
        <v>0.99613899613899615</v>
      </c>
    </row>
    <row r="17" spans="1:68" x14ac:dyDescent="0.3">
      <c r="A17" t="s">
        <v>66</v>
      </c>
      <c r="B17">
        <v>2</v>
      </c>
      <c r="C17">
        <v>0</v>
      </c>
      <c r="D17">
        <v>1</v>
      </c>
      <c r="E17">
        <v>1</v>
      </c>
      <c r="F17">
        <v>1</v>
      </c>
      <c r="G17">
        <v>0</v>
      </c>
      <c r="H17">
        <f>H16+1</f>
        <v>13</v>
      </c>
      <c r="I17">
        <v>50</v>
      </c>
      <c r="J17">
        <v>25</v>
      </c>
      <c r="K17">
        <v>2</v>
      </c>
      <c r="L17">
        <v>0</v>
      </c>
      <c r="M17">
        <v>0</v>
      </c>
      <c r="N17">
        <v>0</v>
      </c>
      <c r="O17">
        <f>O16+1</f>
        <v>13</v>
      </c>
      <c r="P17">
        <v>225</v>
      </c>
      <c r="Q17">
        <v>250</v>
      </c>
      <c r="R17">
        <v>273</v>
      </c>
      <c r="S17">
        <v>275</v>
      </c>
      <c r="T17">
        <v>275</v>
      </c>
      <c r="U17">
        <v>275</v>
      </c>
      <c r="V17" s="6">
        <f>V16+1</f>
        <v>13</v>
      </c>
      <c r="W17">
        <v>1</v>
      </c>
      <c r="X17">
        <v>3</v>
      </c>
      <c r="Y17">
        <v>2</v>
      </c>
      <c r="Z17">
        <v>2</v>
      </c>
      <c r="AA17">
        <v>2</v>
      </c>
      <c r="AB17">
        <v>3</v>
      </c>
      <c r="AD17">
        <f>AD16+1</f>
        <v>13</v>
      </c>
      <c r="AE17">
        <f>W17+P17+I17+B17</f>
        <v>278</v>
      </c>
      <c r="AF17">
        <f>X17+Q17+J17+C17</f>
        <v>278</v>
      </c>
      <c r="AG17">
        <f>Y17+R17+K17+D17</f>
        <v>278</v>
      </c>
      <c r="AH17">
        <f>Z17+S17+L17+E17</f>
        <v>278</v>
      </c>
      <c r="AI17">
        <f>AA17+T17+M17+F17</f>
        <v>278</v>
      </c>
      <c r="AJ17">
        <f>AB17+U17+N17+G17</f>
        <v>278</v>
      </c>
      <c r="AL17">
        <f>AL16+1</f>
        <v>13</v>
      </c>
      <c r="AM17">
        <f>B17+W17</f>
        <v>3</v>
      </c>
      <c r="AN17">
        <f>C17+X17</f>
        <v>3</v>
      </c>
      <c r="AO17">
        <f>D17+Y17</f>
        <v>3</v>
      </c>
      <c r="AP17">
        <f>E17+Z17</f>
        <v>3</v>
      </c>
      <c r="AQ17">
        <f>F17+AA17</f>
        <v>3</v>
      </c>
      <c r="AR17">
        <f>G17+AB17</f>
        <v>3</v>
      </c>
      <c r="AT17">
        <f>AT16+1</f>
        <v>13</v>
      </c>
      <c r="AU17">
        <f>I17+P17</f>
        <v>275</v>
      </c>
      <c r="AV17">
        <f>J17+Q17</f>
        <v>275</v>
      </c>
      <c r="AW17">
        <f>K17+R17</f>
        <v>275</v>
      </c>
      <c r="AX17">
        <f>L17+S17</f>
        <v>275</v>
      </c>
      <c r="AY17">
        <f>M17+T17</f>
        <v>275</v>
      </c>
      <c r="AZ17">
        <f>N17+U17</f>
        <v>275</v>
      </c>
      <c r="BB17">
        <f>BB16+1</f>
        <v>13</v>
      </c>
      <c r="BC17" s="5">
        <f>IF(AM17&gt;0,B17/AM17,"-")</f>
        <v>0.66666666666666663</v>
      </c>
      <c r="BD17" s="5">
        <f>IF(AN17&gt;0,C17/AN17,"-")</f>
        <v>0</v>
      </c>
      <c r="BE17" s="5">
        <f>IF(AO17&gt;0,D17/AO17,"-")</f>
        <v>0.33333333333333331</v>
      </c>
      <c r="BF17" s="5">
        <f>IF(AP17&gt;0,E17/AP17,"-")</f>
        <v>0.33333333333333331</v>
      </c>
      <c r="BG17" s="5">
        <f>IF(AQ17&gt;0,F17/AQ17,"-")</f>
        <v>0.33333333333333331</v>
      </c>
      <c r="BH17" s="5">
        <f>IF(AR17&gt;0,G17/AR17,"-")</f>
        <v>0</v>
      </c>
      <c r="BJ17">
        <f>BJ16+1</f>
        <v>13</v>
      </c>
      <c r="BK17" s="1">
        <f>IF(AU17&gt;0,P17/AU17,"-")</f>
        <v>0.81818181818181823</v>
      </c>
      <c r="BL17" s="1">
        <f>IF(AV17&gt;0,Q17/AV17,"-")</f>
        <v>0.90909090909090906</v>
      </c>
      <c r="BM17" s="1">
        <f>IF(AW17&gt;0,R17/AW17,"-")</f>
        <v>0.99272727272727268</v>
      </c>
      <c r="BN17" s="1">
        <f>IF(AX17&gt;0,S17/AX17,"-")</f>
        <v>1</v>
      </c>
      <c r="BO17" s="1">
        <f>IF(AY17&gt;0,T17/AY17,"-")</f>
        <v>1</v>
      </c>
      <c r="BP17" s="1">
        <f>IF(AZ17&gt;0,U17/AZ17,"-")</f>
        <v>1</v>
      </c>
    </row>
    <row r="18" spans="1:68" x14ac:dyDescent="0.3">
      <c r="A18" t="s">
        <v>65</v>
      </c>
      <c r="B18">
        <v>1</v>
      </c>
      <c r="C18">
        <v>1</v>
      </c>
      <c r="D18">
        <v>2</v>
      </c>
      <c r="E18">
        <v>2</v>
      </c>
      <c r="F18">
        <v>1</v>
      </c>
      <c r="G18">
        <v>3</v>
      </c>
      <c r="H18">
        <f>H17+1</f>
        <v>14</v>
      </c>
      <c r="I18">
        <v>51</v>
      </c>
      <c r="J18">
        <v>13</v>
      </c>
      <c r="K18">
        <v>5</v>
      </c>
      <c r="L18">
        <v>5</v>
      </c>
      <c r="M18">
        <v>5</v>
      </c>
      <c r="N18">
        <v>8</v>
      </c>
      <c r="O18">
        <f>O17+1</f>
        <v>14</v>
      </c>
      <c r="P18">
        <v>219</v>
      </c>
      <c r="Q18">
        <v>257</v>
      </c>
      <c r="R18">
        <v>265</v>
      </c>
      <c r="S18">
        <v>265</v>
      </c>
      <c r="T18">
        <v>265</v>
      </c>
      <c r="U18">
        <v>262</v>
      </c>
      <c r="V18" s="6">
        <f>V17+1</f>
        <v>14</v>
      </c>
      <c r="W18">
        <v>7</v>
      </c>
      <c r="X18">
        <v>7</v>
      </c>
      <c r="Y18">
        <v>6</v>
      </c>
      <c r="Z18">
        <v>6</v>
      </c>
      <c r="AA18">
        <v>7</v>
      </c>
      <c r="AB18">
        <v>5</v>
      </c>
      <c r="AD18">
        <f>AD17+1</f>
        <v>14</v>
      </c>
      <c r="AE18">
        <f>W18+P18+I18+B18</f>
        <v>278</v>
      </c>
      <c r="AF18">
        <f>X18+Q18+J18+C18</f>
        <v>278</v>
      </c>
      <c r="AG18">
        <f>Y18+R18+K18+D18</f>
        <v>278</v>
      </c>
      <c r="AH18">
        <f>Z18+S18+L18+E18</f>
        <v>278</v>
      </c>
      <c r="AI18">
        <f>AA18+T18+M18+F18</f>
        <v>278</v>
      </c>
      <c r="AJ18">
        <f>AB18+U18+N18+G18</f>
        <v>278</v>
      </c>
      <c r="AL18">
        <f>AL17+1</f>
        <v>14</v>
      </c>
      <c r="AM18">
        <f>B18+W18</f>
        <v>8</v>
      </c>
      <c r="AN18">
        <f>C18+X18</f>
        <v>8</v>
      </c>
      <c r="AO18">
        <f>D18+Y18</f>
        <v>8</v>
      </c>
      <c r="AP18">
        <f>E18+Z18</f>
        <v>8</v>
      </c>
      <c r="AQ18">
        <f>F18+AA18</f>
        <v>8</v>
      </c>
      <c r="AR18">
        <f>G18+AB18</f>
        <v>8</v>
      </c>
      <c r="AT18">
        <f>AT17+1</f>
        <v>14</v>
      </c>
      <c r="AU18">
        <f>I18+P18</f>
        <v>270</v>
      </c>
      <c r="AV18">
        <f>J18+Q18</f>
        <v>270</v>
      </c>
      <c r="AW18">
        <f>K18+R18</f>
        <v>270</v>
      </c>
      <c r="AX18">
        <f>L18+S18</f>
        <v>270</v>
      </c>
      <c r="AY18">
        <f>M18+T18</f>
        <v>270</v>
      </c>
      <c r="AZ18">
        <f>N18+U18</f>
        <v>270</v>
      </c>
      <c r="BB18">
        <f>BB17+1</f>
        <v>14</v>
      </c>
      <c r="BC18" s="5">
        <f>IF(AM18&gt;0,B18/AM18,"-")</f>
        <v>0.125</v>
      </c>
      <c r="BD18" s="5">
        <f>IF(AN18&gt;0,C18/AN18,"-")</f>
        <v>0.125</v>
      </c>
      <c r="BE18" s="5">
        <f>IF(AO18&gt;0,D18/AO18,"-")</f>
        <v>0.25</v>
      </c>
      <c r="BF18" s="5">
        <f>IF(AP18&gt;0,E18/AP18,"-")</f>
        <v>0.25</v>
      </c>
      <c r="BG18" s="5">
        <f>IF(AQ18&gt;0,F18/AQ18,"-")</f>
        <v>0.125</v>
      </c>
      <c r="BH18" s="5">
        <f>IF(AR18&gt;0,G18/AR18,"-")</f>
        <v>0.375</v>
      </c>
      <c r="BJ18">
        <f>BJ17+1</f>
        <v>14</v>
      </c>
      <c r="BK18" s="1">
        <f>IF(AU18&gt;0,P18/AU18,"-")</f>
        <v>0.81111111111111112</v>
      </c>
      <c r="BL18" s="1">
        <f>IF(AV18&gt;0,Q18/AV18,"-")</f>
        <v>0.95185185185185184</v>
      </c>
      <c r="BM18" s="1">
        <f>IF(AW18&gt;0,R18/AW18,"-")</f>
        <v>0.98148148148148151</v>
      </c>
      <c r="BN18" s="1">
        <f>IF(AX18&gt;0,S18/AX18,"-")</f>
        <v>0.98148148148148151</v>
      </c>
      <c r="BO18" s="1">
        <f>IF(AY18&gt;0,T18/AY18,"-")</f>
        <v>0.98148148148148151</v>
      </c>
      <c r="BP18" s="1">
        <f>IF(AZ18&gt;0,U18/AZ18,"-")</f>
        <v>0.97037037037037033</v>
      </c>
    </row>
    <row r="19" spans="1:68" x14ac:dyDescent="0.3">
      <c r="A19" t="s">
        <v>64</v>
      </c>
      <c r="B19">
        <v>6</v>
      </c>
      <c r="C19">
        <v>3</v>
      </c>
      <c r="D19">
        <v>3</v>
      </c>
      <c r="E19">
        <v>3</v>
      </c>
      <c r="F19">
        <v>5</v>
      </c>
      <c r="G19">
        <v>3</v>
      </c>
      <c r="H19">
        <f>H18+1</f>
        <v>15</v>
      </c>
      <c r="I19">
        <v>46</v>
      </c>
      <c r="J19">
        <v>32</v>
      </c>
      <c r="K19">
        <v>6</v>
      </c>
      <c r="L19">
        <v>2</v>
      </c>
      <c r="M19">
        <v>1</v>
      </c>
      <c r="N19">
        <v>6</v>
      </c>
      <c r="O19">
        <f>O18+1</f>
        <v>15</v>
      </c>
      <c r="P19">
        <v>206</v>
      </c>
      <c r="Q19">
        <v>220</v>
      </c>
      <c r="R19">
        <v>246</v>
      </c>
      <c r="S19">
        <v>250</v>
      </c>
      <c r="T19">
        <v>251</v>
      </c>
      <c r="U19">
        <v>246</v>
      </c>
      <c r="V19" s="6">
        <f>V18+1</f>
        <v>15</v>
      </c>
      <c r="W19">
        <v>20</v>
      </c>
      <c r="X19">
        <v>23</v>
      </c>
      <c r="Y19">
        <v>23</v>
      </c>
      <c r="Z19">
        <v>23</v>
      </c>
      <c r="AA19">
        <v>21</v>
      </c>
      <c r="AB19">
        <v>23</v>
      </c>
      <c r="AD19">
        <f>AD18+1</f>
        <v>15</v>
      </c>
      <c r="AE19">
        <f>W19+P19+I19+B19</f>
        <v>278</v>
      </c>
      <c r="AF19">
        <f>X19+Q19+J19+C19</f>
        <v>278</v>
      </c>
      <c r="AG19">
        <f>Y19+R19+K19+D19</f>
        <v>278</v>
      </c>
      <c r="AH19">
        <f>Z19+S19+L19+E19</f>
        <v>278</v>
      </c>
      <c r="AI19">
        <f>AA19+T19+M19+F19</f>
        <v>278</v>
      </c>
      <c r="AJ19">
        <f>AB19+U19+N19+G19</f>
        <v>278</v>
      </c>
      <c r="AL19">
        <f>AL18+1</f>
        <v>15</v>
      </c>
      <c r="AM19">
        <f>B19+W19</f>
        <v>26</v>
      </c>
      <c r="AN19">
        <f>C19+X19</f>
        <v>26</v>
      </c>
      <c r="AO19">
        <f>D19+Y19</f>
        <v>26</v>
      </c>
      <c r="AP19">
        <f>E19+Z19</f>
        <v>26</v>
      </c>
      <c r="AQ19">
        <f>F19+AA19</f>
        <v>26</v>
      </c>
      <c r="AR19">
        <f>G19+AB19</f>
        <v>26</v>
      </c>
      <c r="AT19">
        <f>AT18+1</f>
        <v>15</v>
      </c>
      <c r="AU19">
        <f>I19+P19</f>
        <v>252</v>
      </c>
      <c r="AV19">
        <f>J19+Q19</f>
        <v>252</v>
      </c>
      <c r="AW19">
        <f>K19+R19</f>
        <v>252</v>
      </c>
      <c r="AX19">
        <f>L19+S19</f>
        <v>252</v>
      </c>
      <c r="AY19">
        <f>M19+T19</f>
        <v>252</v>
      </c>
      <c r="AZ19">
        <f>N19+U19</f>
        <v>252</v>
      </c>
      <c r="BB19">
        <f>BB18+1</f>
        <v>15</v>
      </c>
      <c r="BC19" s="5">
        <f>IF(AM19&gt;0,B19/AM19,"-")</f>
        <v>0.23076923076923078</v>
      </c>
      <c r="BD19" s="5">
        <f>IF(AN19&gt;0,C19/AN19,"-")</f>
        <v>0.11538461538461539</v>
      </c>
      <c r="BE19" s="5">
        <f>IF(AO19&gt;0,D19/AO19,"-")</f>
        <v>0.11538461538461539</v>
      </c>
      <c r="BF19" s="5">
        <f>IF(AP19&gt;0,E19/AP19,"-")</f>
        <v>0.11538461538461539</v>
      </c>
      <c r="BG19" s="5">
        <f>IF(AQ19&gt;0,F19/AQ19,"-")</f>
        <v>0.19230769230769232</v>
      </c>
      <c r="BH19" s="5">
        <f>IF(AR19&gt;0,G19/AR19,"-")</f>
        <v>0.11538461538461539</v>
      </c>
      <c r="BJ19">
        <f>BJ18+1</f>
        <v>15</v>
      </c>
      <c r="BK19" s="1">
        <f>IF(AU19&gt;0,P19/AU19,"-")</f>
        <v>0.81746031746031744</v>
      </c>
      <c r="BL19" s="1">
        <f>IF(AV19&gt;0,Q19/AV19,"-")</f>
        <v>0.87301587301587302</v>
      </c>
      <c r="BM19" s="1">
        <f>IF(AW19&gt;0,R19/AW19,"-")</f>
        <v>0.97619047619047616</v>
      </c>
      <c r="BN19" s="1">
        <f>IF(AX19&gt;0,S19/AX19,"-")</f>
        <v>0.99206349206349209</v>
      </c>
      <c r="BO19" s="1">
        <f>IF(AY19&gt;0,T19/AY19,"-")</f>
        <v>0.99603174603174605</v>
      </c>
      <c r="BP19" s="1">
        <f>IF(AZ19&gt;0,U19/AZ19,"-")</f>
        <v>0.97619047619047616</v>
      </c>
    </row>
    <row r="20" spans="1:68" x14ac:dyDescent="0.3">
      <c r="A20" t="s">
        <v>63</v>
      </c>
      <c r="B20">
        <v>3</v>
      </c>
      <c r="C20">
        <v>5</v>
      </c>
      <c r="D20">
        <v>3</v>
      </c>
      <c r="E20">
        <v>3</v>
      </c>
      <c r="F20">
        <v>3</v>
      </c>
      <c r="G20">
        <v>3</v>
      </c>
      <c r="H20">
        <f>H19+1</f>
        <v>16</v>
      </c>
      <c r="I20">
        <v>49</v>
      </c>
      <c r="J20">
        <v>29</v>
      </c>
      <c r="K20">
        <v>7</v>
      </c>
      <c r="L20">
        <v>1</v>
      </c>
      <c r="M20">
        <v>2</v>
      </c>
      <c r="N20">
        <v>3</v>
      </c>
      <c r="O20">
        <f>O19+1</f>
        <v>16</v>
      </c>
      <c r="P20">
        <v>218</v>
      </c>
      <c r="Q20">
        <v>238</v>
      </c>
      <c r="R20">
        <v>260</v>
      </c>
      <c r="S20">
        <v>266</v>
      </c>
      <c r="T20">
        <v>265</v>
      </c>
      <c r="U20">
        <v>264</v>
      </c>
      <c r="V20" s="6">
        <f>V19+1</f>
        <v>16</v>
      </c>
      <c r="W20">
        <v>8</v>
      </c>
      <c r="X20">
        <v>6</v>
      </c>
      <c r="Y20">
        <v>8</v>
      </c>
      <c r="Z20">
        <v>8</v>
      </c>
      <c r="AA20">
        <v>8</v>
      </c>
      <c r="AB20">
        <v>8</v>
      </c>
      <c r="AD20">
        <f>AD19+1</f>
        <v>16</v>
      </c>
      <c r="AE20">
        <f>W20+P20+I20+B20</f>
        <v>278</v>
      </c>
      <c r="AF20">
        <f>X20+Q20+J20+C20</f>
        <v>278</v>
      </c>
      <c r="AG20">
        <f>Y20+R20+K20+D20</f>
        <v>278</v>
      </c>
      <c r="AH20">
        <f>Z20+S20+L20+E20</f>
        <v>278</v>
      </c>
      <c r="AI20">
        <f>AA20+T20+M20+F20</f>
        <v>278</v>
      </c>
      <c r="AJ20">
        <f>AB20+U20+N20+G20</f>
        <v>278</v>
      </c>
      <c r="AL20">
        <f>AL19+1</f>
        <v>16</v>
      </c>
      <c r="AM20">
        <f>B20+W20</f>
        <v>11</v>
      </c>
      <c r="AN20">
        <f>C20+X20</f>
        <v>11</v>
      </c>
      <c r="AO20">
        <f>D20+Y20</f>
        <v>11</v>
      </c>
      <c r="AP20">
        <f>E20+Z20</f>
        <v>11</v>
      </c>
      <c r="AQ20">
        <f>F20+AA20</f>
        <v>11</v>
      </c>
      <c r="AR20">
        <f>G20+AB20</f>
        <v>11</v>
      </c>
      <c r="AT20">
        <f>AT19+1</f>
        <v>16</v>
      </c>
      <c r="AU20">
        <f>I20+P20</f>
        <v>267</v>
      </c>
      <c r="AV20">
        <f>J20+Q20</f>
        <v>267</v>
      </c>
      <c r="AW20">
        <f>K20+R20</f>
        <v>267</v>
      </c>
      <c r="AX20">
        <f>L20+S20</f>
        <v>267</v>
      </c>
      <c r="AY20">
        <f>M20+T20</f>
        <v>267</v>
      </c>
      <c r="AZ20">
        <f>N20+U20</f>
        <v>267</v>
      </c>
      <c r="BB20">
        <f>BB19+1</f>
        <v>16</v>
      </c>
      <c r="BC20" s="5">
        <f>IF(AM20&gt;0,B20/AM20,"-")</f>
        <v>0.27272727272727271</v>
      </c>
      <c r="BD20" s="5">
        <f>IF(AN20&gt;0,C20/AN20,"-")</f>
        <v>0.45454545454545453</v>
      </c>
      <c r="BE20" s="5">
        <f>IF(AO20&gt;0,D20/AO20,"-")</f>
        <v>0.27272727272727271</v>
      </c>
      <c r="BF20" s="5">
        <f>IF(AP20&gt;0,E20/AP20,"-")</f>
        <v>0.27272727272727271</v>
      </c>
      <c r="BG20" s="5">
        <f>IF(AQ20&gt;0,F20/AQ20,"-")</f>
        <v>0.27272727272727271</v>
      </c>
      <c r="BH20" s="5">
        <f>IF(AR20&gt;0,G20/AR20,"-")</f>
        <v>0.27272727272727271</v>
      </c>
      <c r="BJ20">
        <f>BJ19+1</f>
        <v>16</v>
      </c>
      <c r="BK20" s="1">
        <f>IF(AU20&gt;0,P20/AU20,"-")</f>
        <v>0.81647940074906367</v>
      </c>
      <c r="BL20" s="1">
        <f>IF(AV20&gt;0,Q20/AV20,"-")</f>
        <v>0.89138576779026213</v>
      </c>
      <c r="BM20" s="1">
        <f>IF(AW20&gt;0,R20/AW20,"-")</f>
        <v>0.97378277153558057</v>
      </c>
      <c r="BN20" s="1">
        <f>IF(AX20&gt;0,S20/AX20,"-")</f>
        <v>0.99625468164794007</v>
      </c>
      <c r="BO20" s="1">
        <f>IF(AY20&gt;0,T20/AY20,"-")</f>
        <v>0.99250936329588013</v>
      </c>
      <c r="BP20" s="1">
        <f>IF(AZ20&gt;0,U20/AZ20,"-")</f>
        <v>0.9887640449438202</v>
      </c>
    </row>
    <row r="21" spans="1:68" x14ac:dyDescent="0.3">
      <c r="A21" t="s">
        <v>62</v>
      </c>
      <c r="B21">
        <v>2</v>
      </c>
      <c r="C21">
        <v>2</v>
      </c>
      <c r="D21">
        <v>2</v>
      </c>
      <c r="E21">
        <v>1</v>
      </c>
      <c r="F21">
        <v>1</v>
      </c>
      <c r="G21">
        <v>2</v>
      </c>
      <c r="H21">
        <f>H20+1</f>
        <v>17</v>
      </c>
      <c r="I21">
        <v>50</v>
      </c>
      <c r="J21">
        <v>31</v>
      </c>
      <c r="K21">
        <v>6</v>
      </c>
      <c r="L21">
        <v>3</v>
      </c>
      <c r="M21">
        <v>1</v>
      </c>
      <c r="N21">
        <v>1</v>
      </c>
      <c r="O21">
        <f>O20+1</f>
        <v>17</v>
      </c>
      <c r="P21">
        <v>221</v>
      </c>
      <c r="Q21">
        <v>240</v>
      </c>
      <c r="R21">
        <v>265</v>
      </c>
      <c r="S21">
        <v>268</v>
      </c>
      <c r="T21">
        <v>270</v>
      </c>
      <c r="U21">
        <v>270</v>
      </c>
      <c r="V21" s="6">
        <f>V20+1</f>
        <v>17</v>
      </c>
      <c r="W21">
        <v>5</v>
      </c>
      <c r="X21">
        <v>5</v>
      </c>
      <c r="Y21">
        <v>5</v>
      </c>
      <c r="Z21">
        <v>6</v>
      </c>
      <c r="AA21">
        <v>6</v>
      </c>
      <c r="AB21">
        <v>5</v>
      </c>
      <c r="AD21">
        <f>AD20+1</f>
        <v>17</v>
      </c>
      <c r="AE21">
        <f>W21+P21+I21+B21</f>
        <v>278</v>
      </c>
      <c r="AF21">
        <f>X21+Q21+J21+C21</f>
        <v>278</v>
      </c>
      <c r="AG21">
        <f>Y21+R21+K21+D21</f>
        <v>278</v>
      </c>
      <c r="AH21">
        <f>Z21+S21+L21+E21</f>
        <v>278</v>
      </c>
      <c r="AI21">
        <f>AA21+T21+M21+F21</f>
        <v>278</v>
      </c>
      <c r="AJ21">
        <f>AB21+U21+N21+G21</f>
        <v>278</v>
      </c>
      <c r="AL21">
        <f>AL20+1</f>
        <v>17</v>
      </c>
      <c r="AM21">
        <f>B21+W21</f>
        <v>7</v>
      </c>
      <c r="AN21">
        <f>C21+X21</f>
        <v>7</v>
      </c>
      <c r="AO21">
        <f>D21+Y21</f>
        <v>7</v>
      </c>
      <c r="AP21">
        <f>E21+Z21</f>
        <v>7</v>
      </c>
      <c r="AQ21">
        <f>F21+AA21</f>
        <v>7</v>
      </c>
      <c r="AR21">
        <f>G21+AB21</f>
        <v>7</v>
      </c>
      <c r="AT21">
        <f>AT20+1</f>
        <v>17</v>
      </c>
      <c r="AU21">
        <f>I21+P21</f>
        <v>271</v>
      </c>
      <c r="AV21">
        <f>J21+Q21</f>
        <v>271</v>
      </c>
      <c r="AW21">
        <f>K21+R21</f>
        <v>271</v>
      </c>
      <c r="AX21">
        <f>L21+S21</f>
        <v>271</v>
      </c>
      <c r="AY21">
        <f>M21+T21</f>
        <v>271</v>
      </c>
      <c r="AZ21">
        <f>N21+U21</f>
        <v>271</v>
      </c>
      <c r="BB21">
        <f>BB20+1</f>
        <v>17</v>
      </c>
      <c r="BC21" s="5">
        <f>IF(AM21&gt;0,B21/AM21,"-")</f>
        <v>0.2857142857142857</v>
      </c>
      <c r="BD21" s="5">
        <f>IF(AN21&gt;0,C21/AN21,"-")</f>
        <v>0.2857142857142857</v>
      </c>
      <c r="BE21" s="5">
        <f>IF(AO21&gt;0,D21/AO21,"-")</f>
        <v>0.2857142857142857</v>
      </c>
      <c r="BF21" s="5">
        <f>IF(AP21&gt;0,E21/AP21,"-")</f>
        <v>0.14285714285714285</v>
      </c>
      <c r="BG21" s="5">
        <f>IF(AQ21&gt;0,F21/AQ21,"-")</f>
        <v>0.14285714285714285</v>
      </c>
      <c r="BH21" s="5">
        <f>IF(AR21&gt;0,G21/AR21,"-")</f>
        <v>0.2857142857142857</v>
      </c>
      <c r="BJ21">
        <f>BJ20+1</f>
        <v>17</v>
      </c>
      <c r="BK21" s="1">
        <f>IF(AU21&gt;0,P21/AU21,"-")</f>
        <v>0.81549815498154976</v>
      </c>
      <c r="BL21" s="1">
        <f>IF(AV21&gt;0,Q21/AV21,"-")</f>
        <v>0.88560885608856088</v>
      </c>
      <c r="BM21" s="1">
        <f>IF(AW21&gt;0,R21/AW21,"-")</f>
        <v>0.97785977859778594</v>
      </c>
      <c r="BN21" s="1">
        <f>IF(AX21&gt;0,S21/AX21,"-")</f>
        <v>0.98892988929889303</v>
      </c>
      <c r="BO21" s="1">
        <f>IF(AY21&gt;0,T21/AY21,"-")</f>
        <v>0.99630996309963105</v>
      </c>
      <c r="BP21" s="1">
        <f>IF(AZ21&gt;0,U21/AZ21,"-")</f>
        <v>0.99630996309963105</v>
      </c>
    </row>
    <row r="22" spans="1:68" x14ac:dyDescent="0.3">
      <c r="A22" t="s">
        <v>61</v>
      </c>
      <c r="B22">
        <v>2</v>
      </c>
      <c r="C22">
        <v>1</v>
      </c>
      <c r="D22">
        <v>1</v>
      </c>
      <c r="E22">
        <v>1</v>
      </c>
      <c r="F22">
        <v>1</v>
      </c>
      <c r="G22">
        <v>1</v>
      </c>
      <c r="H22">
        <f>H21+1</f>
        <v>18</v>
      </c>
      <c r="I22">
        <v>50</v>
      </c>
      <c r="J22">
        <v>33</v>
      </c>
      <c r="K22">
        <v>7</v>
      </c>
      <c r="L22">
        <v>3</v>
      </c>
      <c r="M22">
        <v>4</v>
      </c>
      <c r="N22">
        <v>2</v>
      </c>
      <c r="O22">
        <f>O21+1</f>
        <v>18</v>
      </c>
      <c r="P22">
        <v>225</v>
      </c>
      <c r="Q22">
        <v>242</v>
      </c>
      <c r="R22">
        <v>268</v>
      </c>
      <c r="S22">
        <v>272</v>
      </c>
      <c r="T22">
        <v>271</v>
      </c>
      <c r="U22">
        <v>273</v>
      </c>
      <c r="V22" s="6">
        <f>V21+1</f>
        <v>18</v>
      </c>
      <c r="W22">
        <v>1</v>
      </c>
      <c r="X22">
        <v>2</v>
      </c>
      <c r="Y22">
        <v>2</v>
      </c>
      <c r="Z22">
        <v>2</v>
      </c>
      <c r="AA22">
        <v>2</v>
      </c>
      <c r="AB22">
        <v>2</v>
      </c>
      <c r="AD22">
        <f>AD21+1</f>
        <v>18</v>
      </c>
      <c r="AE22">
        <f>W22+P22+I22+B22</f>
        <v>278</v>
      </c>
      <c r="AF22">
        <f>X22+Q22+J22+C22</f>
        <v>278</v>
      </c>
      <c r="AG22">
        <f>Y22+R22+K22+D22</f>
        <v>278</v>
      </c>
      <c r="AH22">
        <f>Z22+S22+L22+E22</f>
        <v>278</v>
      </c>
      <c r="AI22">
        <f>AA22+T22+M22+F22</f>
        <v>278</v>
      </c>
      <c r="AJ22">
        <f>AB22+U22+N22+G22</f>
        <v>278</v>
      </c>
      <c r="AL22">
        <f>AL21+1</f>
        <v>18</v>
      </c>
      <c r="AM22">
        <f>B22+W22</f>
        <v>3</v>
      </c>
      <c r="AN22">
        <f>C22+X22</f>
        <v>3</v>
      </c>
      <c r="AO22">
        <f>D22+Y22</f>
        <v>3</v>
      </c>
      <c r="AP22">
        <f>E22+Z22</f>
        <v>3</v>
      </c>
      <c r="AQ22">
        <f>F22+AA22</f>
        <v>3</v>
      </c>
      <c r="AR22">
        <f>G22+AB22</f>
        <v>3</v>
      </c>
      <c r="AT22">
        <f>AT21+1</f>
        <v>18</v>
      </c>
      <c r="AU22">
        <f>I22+P22</f>
        <v>275</v>
      </c>
      <c r="AV22">
        <f>J22+Q22</f>
        <v>275</v>
      </c>
      <c r="AW22">
        <f>K22+R22</f>
        <v>275</v>
      </c>
      <c r="AX22">
        <f>L22+S22</f>
        <v>275</v>
      </c>
      <c r="AY22">
        <f>M22+T22</f>
        <v>275</v>
      </c>
      <c r="AZ22">
        <f>N22+U22</f>
        <v>275</v>
      </c>
      <c r="BB22">
        <f>BB21+1</f>
        <v>18</v>
      </c>
      <c r="BC22" s="5">
        <f>IF(AM22&gt;0,B22/AM22,"-")</f>
        <v>0.66666666666666663</v>
      </c>
      <c r="BD22" s="5">
        <f>IF(AN22&gt;0,C22/AN22,"-")</f>
        <v>0.33333333333333331</v>
      </c>
      <c r="BE22" s="5">
        <f>IF(AO22&gt;0,D22/AO22,"-")</f>
        <v>0.33333333333333331</v>
      </c>
      <c r="BF22" s="5">
        <f>IF(AP22&gt;0,E22/AP22,"-")</f>
        <v>0.33333333333333331</v>
      </c>
      <c r="BG22" s="5">
        <f>IF(AQ22&gt;0,F22/AQ22,"-")</f>
        <v>0.33333333333333331</v>
      </c>
      <c r="BH22" s="5">
        <f>IF(AR22&gt;0,G22/AR22,"-")</f>
        <v>0.33333333333333331</v>
      </c>
      <c r="BJ22">
        <f>BJ21+1</f>
        <v>18</v>
      </c>
      <c r="BK22" s="1">
        <f>IF(AU22&gt;0,P22/AU22,"-")</f>
        <v>0.81818181818181823</v>
      </c>
      <c r="BL22" s="1">
        <f>IF(AV22&gt;0,Q22/AV22,"-")</f>
        <v>0.88</v>
      </c>
      <c r="BM22" s="1">
        <f>IF(AW22&gt;0,R22/AW22,"-")</f>
        <v>0.97454545454545449</v>
      </c>
      <c r="BN22" s="1">
        <f>IF(AX22&gt;0,S22/AX22,"-")</f>
        <v>0.98909090909090913</v>
      </c>
      <c r="BO22" s="1">
        <f>IF(AY22&gt;0,T22/AY22,"-")</f>
        <v>0.98545454545454547</v>
      </c>
      <c r="BP22" s="1">
        <f>IF(AZ22&gt;0,U22/AZ22,"-")</f>
        <v>0.99272727272727268</v>
      </c>
    </row>
    <row r="23" spans="1:68" x14ac:dyDescent="0.3">
      <c r="A23" t="s">
        <v>60</v>
      </c>
      <c r="B23">
        <v>1</v>
      </c>
      <c r="C23">
        <v>0</v>
      </c>
      <c r="D23">
        <v>0</v>
      </c>
      <c r="E23">
        <v>0</v>
      </c>
      <c r="F23">
        <v>0</v>
      </c>
      <c r="G23">
        <v>1</v>
      </c>
      <c r="H23">
        <f>H22+1</f>
        <v>19</v>
      </c>
      <c r="I23">
        <v>51</v>
      </c>
      <c r="J23">
        <v>30</v>
      </c>
      <c r="K23">
        <v>6</v>
      </c>
      <c r="L23">
        <v>7</v>
      </c>
      <c r="M23">
        <v>4</v>
      </c>
      <c r="N23">
        <v>7</v>
      </c>
      <c r="O23">
        <f>O22+1</f>
        <v>19</v>
      </c>
      <c r="P23">
        <v>217</v>
      </c>
      <c r="Q23">
        <v>238</v>
      </c>
      <c r="R23">
        <v>262</v>
      </c>
      <c r="S23">
        <v>261</v>
      </c>
      <c r="T23">
        <v>264</v>
      </c>
      <c r="U23">
        <v>261</v>
      </c>
      <c r="V23" s="6">
        <f>V22+1</f>
        <v>19</v>
      </c>
      <c r="W23">
        <v>9</v>
      </c>
      <c r="X23">
        <v>10</v>
      </c>
      <c r="Y23">
        <v>10</v>
      </c>
      <c r="Z23">
        <v>10</v>
      </c>
      <c r="AA23">
        <v>10</v>
      </c>
      <c r="AB23">
        <v>9</v>
      </c>
      <c r="AD23">
        <f>AD22+1</f>
        <v>19</v>
      </c>
      <c r="AE23">
        <f>W23+P23+I23+B23</f>
        <v>278</v>
      </c>
      <c r="AF23">
        <f>X23+Q23+J23+C23</f>
        <v>278</v>
      </c>
      <c r="AG23">
        <f>Y23+R23+K23+D23</f>
        <v>278</v>
      </c>
      <c r="AH23">
        <f>Z23+S23+L23+E23</f>
        <v>278</v>
      </c>
      <c r="AI23">
        <f>AA23+T23+M23+F23</f>
        <v>278</v>
      </c>
      <c r="AJ23">
        <f>AB23+U23+N23+G23</f>
        <v>278</v>
      </c>
      <c r="AL23">
        <f>AL22+1</f>
        <v>19</v>
      </c>
      <c r="AM23">
        <f>B23+W23</f>
        <v>10</v>
      </c>
      <c r="AN23">
        <f>C23+X23</f>
        <v>10</v>
      </c>
      <c r="AO23">
        <f>D23+Y23</f>
        <v>10</v>
      </c>
      <c r="AP23">
        <f>E23+Z23</f>
        <v>10</v>
      </c>
      <c r="AQ23">
        <f>F23+AA23</f>
        <v>10</v>
      </c>
      <c r="AR23">
        <f>G23+AB23</f>
        <v>10</v>
      </c>
      <c r="AT23">
        <f>AT22+1</f>
        <v>19</v>
      </c>
      <c r="AU23">
        <f>I23+P23</f>
        <v>268</v>
      </c>
      <c r="AV23">
        <f>J23+Q23</f>
        <v>268</v>
      </c>
      <c r="AW23">
        <f>K23+R23</f>
        <v>268</v>
      </c>
      <c r="AX23">
        <f>L23+S23</f>
        <v>268</v>
      </c>
      <c r="AY23">
        <f>M23+T23</f>
        <v>268</v>
      </c>
      <c r="AZ23">
        <f>N23+U23</f>
        <v>268</v>
      </c>
      <c r="BB23">
        <f>BB22+1</f>
        <v>19</v>
      </c>
      <c r="BC23" s="5">
        <f>IF(AM23&gt;0,B23/AM23,"-")</f>
        <v>0.1</v>
      </c>
      <c r="BD23" s="5">
        <f>IF(AN23&gt;0,C23/AN23,"-")</f>
        <v>0</v>
      </c>
      <c r="BE23" s="5">
        <f>IF(AO23&gt;0,D23/AO23,"-")</f>
        <v>0</v>
      </c>
      <c r="BF23" s="5">
        <f>IF(AP23&gt;0,E23/AP23,"-")</f>
        <v>0</v>
      </c>
      <c r="BG23" s="5">
        <f>IF(AQ23&gt;0,F23/AQ23,"-")</f>
        <v>0</v>
      </c>
      <c r="BH23" s="5">
        <f>IF(AR23&gt;0,G23/AR23,"-")</f>
        <v>0.1</v>
      </c>
      <c r="BJ23">
        <f>BJ22+1</f>
        <v>19</v>
      </c>
      <c r="BK23" s="1">
        <f>IF(AU23&gt;0,P23/AU23,"-")</f>
        <v>0.80970149253731338</v>
      </c>
      <c r="BL23" s="1">
        <f>IF(AV23&gt;0,Q23/AV23,"-")</f>
        <v>0.88805970149253732</v>
      </c>
      <c r="BM23" s="1">
        <f>IF(AW23&gt;0,R23/AW23,"-")</f>
        <v>0.97761194029850751</v>
      </c>
      <c r="BN23" s="1">
        <f>IF(AX23&gt;0,S23/AX23,"-")</f>
        <v>0.97388059701492535</v>
      </c>
      <c r="BO23" s="1">
        <f>IF(AY23&gt;0,T23/AY23,"-")</f>
        <v>0.9850746268656716</v>
      </c>
      <c r="BP23" s="1">
        <f>IF(AZ23&gt;0,U23/AZ23,"-")</f>
        <v>0.97388059701492535</v>
      </c>
    </row>
    <row r="24" spans="1:68" x14ac:dyDescent="0.3">
      <c r="A24" t="s">
        <v>59</v>
      </c>
      <c r="B24">
        <v>14</v>
      </c>
      <c r="C24">
        <v>13</v>
      </c>
      <c r="D24">
        <v>6</v>
      </c>
      <c r="E24">
        <v>5</v>
      </c>
      <c r="F24">
        <v>8</v>
      </c>
      <c r="G24">
        <v>7</v>
      </c>
      <c r="H24">
        <f>H23+1</f>
        <v>20</v>
      </c>
      <c r="I24">
        <v>38</v>
      </c>
      <c r="J24">
        <v>26</v>
      </c>
      <c r="K24">
        <v>7</v>
      </c>
      <c r="L24">
        <v>2</v>
      </c>
      <c r="M24">
        <v>4</v>
      </c>
      <c r="N24">
        <v>5</v>
      </c>
      <c r="O24">
        <f>O23+1</f>
        <v>20</v>
      </c>
      <c r="P24">
        <v>197</v>
      </c>
      <c r="Q24">
        <v>209</v>
      </c>
      <c r="R24">
        <v>228</v>
      </c>
      <c r="S24">
        <v>233</v>
      </c>
      <c r="T24">
        <v>231</v>
      </c>
      <c r="U24">
        <v>230</v>
      </c>
      <c r="V24" s="6">
        <f>V23+1</f>
        <v>20</v>
      </c>
      <c r="W24">
        <v>29</v>
      </c>
      <c r="X24">
        <v>30</v>
      </c>
      <c r="Y24">
        <v>37</v>
      </c>
      <c r="Z24">
        <v>38</v>
      </c>
      <c r="AA24">
        <v>35</v>
      </c>
      <c r="AB24">
        <v>36</v>
      </c>
      <c r="AD24">
        <f>AD23+1</f>
        <v>20</v>
      </c>
      <c r="AE24">
        <f>W24+P24+I24+B24</f>
        <v>278</v>
      </c>
      <c r="AF24">
        <f>X24+Q24+J24+C24</f>
        <v>278</v>
      </c>
      <c r="AG24">
        <f>Y24+R24+K24+D24</f>
        <v>278</v>
      </c>
      <c r="AH24">
        <f>Z24+S24+L24+E24</f>
        <v>278</v>
      </c>
      <c r="AI24">
        <f>AA24+T24+M24+F24</f>
        <v>278</v>
      </c>
      <c r="AJ24">
        <f>AB24+U24+N24+G24</f>
        <v>278</v>
      </c>
      <c r="AL24">
        <f>AL23+1</f>
        <v>20</v>
      </c>
      <c r="AM24">
        <f>B24+W24</f>
        <v>43</v>
      </c>
      <c r="AN24">
        <f>C24+X24</f>
        <v>43</v>
      </c>
      <c r="AO24">
        <f>D24+Y24</f>
        <v>43</v>
      </c>
      <c r="AP24">
        <f>E24+Z24</f>
        <v>43</v>
      </c>
      <c r="AQ24">
        <f>F24+AA24</f>
        <v>43</v>
      </c>
      <c r="AR24">
        <f>G24+AB24</f>
        <v>43</v>
      </c>
      <c r="AT24">
        <f>AT23+1</f>
        <v>20</v>
      </c>
      <c r="AU24">
        <f>I24+P24</f>
        <v>235</v>
      </c>
      <c r="AV24">
        <f>J24+Q24</f>
        <v>235</v>
      </c>
      <c r="AW24">
        <f>K24+R24</f>
        <v>235</v>
      </c>
      <c r="AX24">
        <f>L24+S24</f>
        <v>235</v>
      </c>
      <c r="AY24">
        <f>M24+T24</f>
        <v>235</v>
      </c>
      <c r="AZ24">
        <f>N24+U24</f>
        <v>235</v>
      </c>
      <c r="BB24">
        <f>BB23+1</f>
        <v>20</v>
      </c>
      <c r="BC24" s="5">
        <f>IF(AM24&gt;0,B24/AM24,"-")</f>
        <v>0.32558139534883723</v>
      </c>
      <c r="BD24" s="5">
        <f>IF(AN24&gt;0,C24/AN24,"-")</f>
        <v>0.30232558139534882</v>
      </c>
      <c r="BE24" s="5">
        <f>IF(AO24&gt;0,D24/AO24,"-")</f>
        <v>0.13953488372093023</v>
      </c>
      <c r="BF24" s="5">
        <f>IF(AP24&gt;0,E24/AP24,"-")</f>
        <v>0.11627906976744186</v>
      </c>
      <c r="BG24" s="5">
        <f>IF(AQ24&gt;0,F24/AQ24,"-")</f>
        <v>0.18604651162790697</v>
      </c>
      <c r="BH24" s="5">
        <f>IF(AR24&gt;0,G24/AR24,"-")</f>
        <v>0.16279069767441862</v>
      </c>
      <c r="BJ24">
        <f>BJ23+1</f>
        <v>20</v>
      </c>
      <c r="BK24" s="1">
        <f>IF(AU24&gt;0,P24/AU24,"-")</f>
        <v>0.83829787234042552</v>
      </c>
      <c r="BL24" s="1">
        <f>IF(AV24&gt;0,Q24/AV24,"-")</f>
        <v>0.88936170212765953</v>
      </c>
      <c r="BM24" s="1">
        <f>IF(AW24&gt;0,R24/AW24,"-")</f>
        <v>0.97021276595744677</v>
      </c>
      <c r="BN24" s="1">
        <f>IF(AX24&gt;0,S24/AX24,"-")</f>
        <v>0.99148936170212765</v>
      </c>
      <c r="BO24" s="1">
        <f>IF(AY24&gt;0,T24/AY24,"-")</f>
        <v>0.98297872340425529</v>
      </c>
      <c r="BP24" s="1">
        <f>IF(AZ24&gt;0,U24/AZ24,"-")</f>
        <v>0.97872340425531912</v>
      </c>
    </row>
    <row r="25" spans="1:68" x14ac:dyDescent="0.3">
      <c r="A25" t="s">
        <v>58</v>
      </c>
      <c r="B25">
        <v>15</v>
      </c>
      <c r="C25">
        <v>14</v>
      </c>
      <c r="D25">
        <v>7</v>
      </c>
      <c r="E25">
        <v>6</v>
      </c>
      <c r="F25">
        <v>6</v>
      </c>
      <c r="G25">
        <v>5</v>
      </c>
      <c r="H25">
        <f>H24+1</f>
        <v>21</v>
      </c>
      <c r="I25">
        <v>37</v>
      </c>
      <c r="J25">
        <v>19</v>
      </c>
      <c r="K25">
        <v>8</v>
      </c>
      <c r="L25">
        <v>2</v>
      </c>
      <c r="M25">
        <v>2</v>
      </c>
      <c r="N25">
        <v>2</v>
      </c>
      <c r="O25">
        <f>O24+1</f>
        <v>21</v>
      </c>
      <c r="P25">
        <v>214</v>
      </c>
      <c r="Q25">
        <v>232</v>
      </c>
      <c r="R25">
        <v>243</v>
      </c>
      <c r="S25">
        <v>249</v>
      </c>
      <c r="T25">
        <v>249</v>
      </c>
      <c r="U25">
        <v>249</v>
      </c>
      <c r="V25" s="6">
        <f>V24+1</f>
        <v>21</v>
      </c>
      <c r="W25">
        <v>12</v>
      </c>
      <c r="X25">
        <v>13</v>
      </c>
      <c r="Y25">
        <v>20</v>
      </c>
      <c r="Z25">
        <v>21</v>
      </c>
      <c r="AA25">
        <v>21</v>
      </c>
      <c r="AB25">
        <v>22</v>
      </c>
      <c r="AD25">
        <f>AD24+1</f>
        <v>21</v>
      </c>
      <c r="AE25">
        <f>W25+P25+I25+B25</f>
        <v>278</v>
      </c>
      <c r="AF25">
        <f>X25+Q25+J25+C25</f>
        <v>278</v>
      </c>
      <c r="AG25">
        <f>Y25+R25+K25+D25</f>
        <v>278</v>
      </c>
      <c r="AH25">
        <f>Z25+S25+L25+E25</f>
        <v>278</v>
      </c>
      <c r="AI25">
        <f>AA25+T25+M25+F25</f>
        <v>278</v>
      </c>
      <c r="AJ25">
        <f>AB25+U25+N25+G25</f>
        <v>278</v>
      </c>
      <c r="AL25">
        <f>AL24+1</f>
        <v>21</v>
      </c>
      <c r="AM25">
        <f>B25+W25</f>
        <v>27</v>
      </c>
      <c r="AN25">
        <f>C25+X25</f>
        <v>27</v>
      </c>
      <c r="AO25">
        <f>D25+Y25</f>
        <v>27</v>
      </c>
      <c r="AP25">
        <f>E25+Z25</f>
        <v>27</v>
      </c>
      <c r="AQ25">
        <f>F25+AA25</f>
        <v>27</v>
      </c>
      <c r="AR25">
        <f>G25+AB25</f>
        <v>27</v>
      </c>
      <c r="AT25">
        <f>AT24+1</f>
        <v>21</v>
      </c>
      <c r="AU25">
        <f>I25+P25</f>
        <v>251</v>
      </c>
      <c r="AV25">
        <f>J25+Q25</f>
        <v>251</v>
      </c>
      <c r="AW25">
        <f>K25+R25</f>
        <v>251</v>
      </c>
      <c r="AX25">
        <f>L25+S25</f>
        <v>251</v>
      </c>
      <c r="AY25">
        <f>M25+T25</f>
        <v>251</v>
      </c>
      <c r="AZ25">
        <f>N25+U25</f>
        <v>251</v>
      </c>
      <c r="BB25">
        <f>BB24+1</f>
        <v>21</v>
      </c>
      <c r="BC25" s="5">
        <f>IF(AM25&gt;0,B25/AM25,"-")</f>
        <v>0.55555555555555558</v>
      </c>
      <c r="BD25" s="5">
        <f>IF(AN25&gt;0,C25/AN25,"-")</f>
        <v>0.51851851851851849</v>
      </c>
      <c r="BE25" s="5">
        <f>IF(AO25&gt;0,D25/AO25,"-")</f>
        <v>0.25925925925925924</v>
      </c>
      <c r="BF25" s="5">
        <f>IF(AP25&gt;0,E25/AP25,"-")</f>
        <v>0.22222222222222221</v>
      </c>
      <c r="BG25" s="5">
        <f>IF(AQ25&gt;0,F25/AQ25,"-")</f>
        <v>0.22222222222222221</v>
      </c>
      <c r="BH25" s="5">
        <f>IF(AR25&gt;0,G25/AR25,"-")</f>
        <v>0.18518518518518517</v>
      </c>
      <c r="BJ25">
        <f>BJ24+1</f>
        <v>21</v>
      </c>
      <c r="BK25" s="1">
        <f>IF(AU25&gt;0,P25/AU25,"-")</f>
        <v>0.85258964143426297</v>
      </c>
      <c r="BL25" s="1">
        <f>IF(AV25&gt;0,Q25/AV25,"-")</f>
        <v>0.92430278884462147</v>
      </c>
      <c r="BM25" s="1">
        <f>IF(AW25&gt;0,R25/AW25,"-")</f>
        <v>0.96812749003984067</v>
      </c>
      <c r="BN25" s="1">
        <f>IF(AX25&gt;0,S25/AX25,"-")</f>
        <v>0.99203187250996017</v>
      </c>
      <c r="BO25" s="1">
        <f>IF(AY25&gt;0,T25/AY25,"-")</f>
        <v>0.99203187250996017</v>
      </c>
      <c r="BP25" s="1">
        <f>IF(AZ25&gt;0,U25/AZ25,"-")</f>
        <v>0.99203187250996017</v>
      </c>
    </row>
    <row r="26" spans="1:68" x14ac:dyDescent="0.3">
      <c r="A26" t="s">
        <v>57</v>
      </c>
      <c r="B26">
        <v>4</v>
      </c>
      <c r="C26">
        <v>4</v>
      </c>
      <c r="D26">
        <v>4</v>
      </c>
      <c r="E26">
        <v>5</v>
      </c>
      <c r="F26">
        <v>4</v>
      </c>
      <c r="G26">
        <v>5</v>
      </c>
      <c r="H26">
        <f>H25+1</f>
        <v>22</v>
      </c>
      <c r="I26">
        <v>48</v>
      </c>
      <c r="J26">
        <v>26</v>
      </c>
      <c r="K26">
        <v>11</v>
      </c>
      <c r="L26">
        <v>2</v>
      </c>
      <c r="M26">
        <v>3</v>
      </c>
      <c r="N26">
        <v>4</v>
      </c>
      <c r="O26">
        <f>O25+1</f>
        <v>22</v>
      </c>
      <c r="P26">
        <v>225</v>
      </c>
      <c r="Q26">
        <v>247</v>
      </c>
      <c r="R26">
        <v>262</v>
      </c>
      <c r="S26">
        <v>271</v>
      </c>
      <c r="T26">
        <v>270</v>
      </c>
      <c r="U26">
        <v>269</v>
      </c>
      <c r="V26" s="6">
        <f>V25+1</f>
        <v>22</v>
      </c>
      <c r="W26">
        <v>1</v>
      </c>
      <c r="X26">
        <v>1</v>
      </c>
      <c r="Y26">
        <v>1</v>
      </c>
      <c r="Z26">
        <v>0</v>
      </c>
      <c r="AA26">
        <v>1</v>
      </c>
      <c r="AB26">
        <v>0</v>
      </c>
      <c r="AD26">
        <f>AD25+1</f>
        <v>22</v>
      </c>
      <c r="AE26">
        <f>W26+P26+I26+B26</f>
        <v>278</v>
      </c>
      <c r="AF26">
        <f>X26+Q26+J26+C26</f>
        <v>278</v>
      </c>
      <c r="AG26">
        <f>Y26+R26+K26+D26</f>
        <v>278</v>
      </c>
      <c r="AH26">
        <f>Z26+S26+L26+E26</f>
        <v>278</v>
      </c>
      <c r="AI26">
        <f>AA26+T26+M26+F26</f>
        <v>278</v>
      </c>
      <c r="AJ26">
        <f>AB26+U26+N26+G26</f>
        <v>278</v>
      </c>
      <c r="AL26">
        <f>AL25+1</f>
        <v>22</v>
      </c>
      <c r="AM26">
        <f>B26+W26</f>
        <v>5</v>
      </c>
      <c r="AN26">
        <f>C26+X26</f>
        <v>5</v>
      </c>
      <c r="AO26">
        <f>D26+Y26</f>
        <v>5</v>
      </c>
      <c r="AP26">
        <f>E26+Z26</f>
        <v>5</v>
      </c>
      <c r="AQ26">
        <f>F26+AA26</f>
        <v>5</v>
      </c>
      <c r="AR26">
        <f>G26+AB26</f>
        <v>5</v>
      </c>
      <c r="AT26">
        <f>AT25+1</f>
        <v>22</v>
      </c>
      <c r="AU26">
        <f>I26+P26</f>
        <v>273</v>
      </c>
      <c r="AV26">
        <f>J26+Q26</f>
        <v>273</v>
      </c>
      <c r="AW26">
        <f>K26+R26</f>
        <v>273</v>
      </c>
      <c r="AX26">
        <f>L26+S26</f>
        <v>273</v>
      </c>
      <c r="AY26">
        <f>M26+T26</f>
        <v>273</v>
      </c>
      <c r="AZ26">
        <f>N26+U26</f>
        <v>273</v>
      </c>
      <c r="BB26">
        <f>BB25+1</f>
        <v>22</v>
      </c>
      <c r="BC26" s="5">
        <f>IF(AM26&gt;0,B26/AM26,"-")</f>
        <v>0.8</v>
      </c>
      <c r="BD26" s="5">
        <f>IF(AN26&gt;0,C26/AN26,"-")</f>
        <v>0.8</v>
      </c>
      <c r="BE26" s="5">
        <f>IF(AO26&gt;0,D26/AO26,"-")</f>
        <v>0.8</v>
      </c>
      <c r="BF26" s="5">
        <f>IF(AP26&gt;0,E26/AP26,"-")</f>
        <v>1</v>
      </c>
      <c r="BG26" s="5">
        <f>IF(AQ26&gt;0,F26/AQ26,"-")</f>
        <v>0.8</v>
      </c>
      <c r="BH26" s="5">
        <f>IF(AR26&gt;0,G26/AR26,"-")</f>
        <v>1</v>
      </c>
      <c r="BJ26">
        <f>BJ25+1</f>
        <v>22</v>
      </c>
      <c r="BK26" s="1">
        <f>IF(AU26&gt;0,P26/AU26,"-")</f>
        <v>0.82417582417582413</v>
      </c>
      <c r="BL26" s="1">
        <f>IF(AV26&gt;0,Q26/AV26,"-")</f>
        <v>0.90476190476190477</v>
      </c>
      <c r="BM26" s="1">
        <f>IF(AW26&gt;0,R26/AW26,"-")</f>
        <v>0.95970695970695974</v>
      </c>
      <c r="BN26" s="1">
        <f>IF(AX26&gt;0,S26/AX26,"-")</f>
        <v>0.9926739926739927</v>
      </c>
      <c r="BO26" s="1">
        <f>IF(AY26&gt;0,T26/AY26,"-")</f>
        <v>0.98901098901098905</v>
      </c>
      <c r="BP26" s="1">
        <f>IF(AZ26&gt;0,U26/AZ26,"-")</f>
        <v>0.9853479853479854</v>
      </c>
    </row>
    <row r="27" spans="1:68" x14ac:dyDescent="0.3">
      <c r="A27" t="s">
        <v>56</v>
      </c>
      <c r="B27">
        <v>3</v>
      </c>
      <c r="C27">
        <v>2</v>
      </c>
      <c r="D27">
        <v>1</v>
      </c>
      <c r="E27">
        <v>1</v>
      </c>
      <c r="F27">
        <v>1</v>
      </c>
      <c r="G27">
        <v>1</v>
      </c>
      <c r="H27">
        <f>H26+1</f>
        <v>23</v>
      </c>
      <c r="I27">
        <v>48</v>
      </c>
      <c r="J27">
        <v>32</v>
      </c>
      <c r="K27">
        <v>4</v>
      </c>
      <c r="L27">
        <v>1</v>
      </c>
      <c r="M27">
        <v>0</v>
      </c>
      <c r="N27">
        <v>0</v>
      </c>
      <c r="O27">
        <f>O26+1</f>
        <v>23</v>
      </c>
      <c r="P27">
        <v>215</v>
      </c>
      <c r="Q27">
        <v>231</v>
      </c>
      <c r="R27">
        <v>259</v>
      </c>
      <c r="S27">
        <v>262</v>
      </c>
      <c r="T27">
        <v>263</v>
      </c>
      <c r="U27">
        <v>263</v>
      </c>
      <c r="V27" s="6">
        <f>V26+1</f>
        <v>23</v>
      </c>
      <c r="W27">
        <v>11</v>
      </c>
      <c r="X27">
        <v>12</v>
      </c>
      <c r="Y27">
        <v>13</v>
      </c>
      <c r="Z27">
        <v>13</v>
      </c>
      <c r="AA27">
        <v>13</v>
      </c>
      <c r="AB27">
        <v>13</v>
      </c>
      <c r="AD27">
        <f>AD26+1</f>
        <v>23</v>
      </c>
      <c r="AE27">
        <f>W27+P27+I27+B27</f>
        <v>277</v>
      </c>
      <c r="AF27">
        <f>X27+Q27+J27+C27</f>
        <v>277</v>
      </c>
      <c r="AG27">
        <f>Y27+R27+K27+D27</f>
        <v>277</v>
      </c>
      <c r="AH27">
        <f>Z27+S27+L27+E27</f>
        <v>277</v>
      </c>
      <c r="AI27">
        <f>AA27+T27+M27+F27</f>
        <v>277</v>
      </c>
      <c r="AJ27">
        <f>AB27+U27+N27+G27</f>
        <v>277</v>
      </c>
      <c r="AL27">
        <f>AL26+1</f>
        <v>23</v>
      </c>
      <c r="AM27">
        <f>B27+W27</f>
        <v>14</v>
      </c>
      <c r="AN27">
        <f>C27+X27</f>
        <v>14</v>
      </c>
      <c r="AO27">
        <f>D27+Y27</f>
        <v>14</v>
      </c>
      <c r="AP27">
        <f>E27+Z27</f>
        <v>14</v>
      </c>
      <c r="AQ27">
        <f>F27+AA27</f>
        <v>14</v>
      </c>
      <c r="AR27">
        <f>G27+AB27</f>
        <v>14</v>
      </c>
      <c r="AT27">
        <f>AT26+1</f>
        <v>23</v>
      </c>
      <c r="AU27">
        <f>I27+P27</f>
        <v>263</v>
      </c>
      <c r="AV27">
        <f>J27+Q27</f>
        <v>263</v>
      </c>
      <c r="AW27">
        <f>K27+R27</f>
        <v>263</v>
      </c>
      <c r="AX27">
        <f>L27+S27</f>
        <v>263</v>
      </c>
      <c r="AY27">
        <f>M27+T27</f>
        <v>263</v>
      </c>
      <c r="AZ27">
        <f>N27+U27</f>
        <v>263</v>
      </c>
      <c r="BB27">
        <f>BB26+1</f>
        <v>23</v>
      </c>
      <c r="BC27" s="5">
        <f>IF(AM27&gt;0,B27/AM27,"-")</f>
        <v>0.21428571428571427</v>
      </c>
      <c r="BD27" s="5">
        <f>IF(AN27&gt;0,C27/AN27,"-")</f>
        <v>0.14285714285714285</v>
      </c>
      <c r="BE27" s="5">
        <f>IF(AO27&gt;0,D27/AO27,"-")</f>
        <v>7.1428571428571425E-2</v>
      </c>
      <c r="BF27" s="5">
        <f>IF(AP27&gt;0,E27/AP27,"-")</f>
        <v>7.1428571428571425E-2</v>
      </c>
      <c r="BG27" s="5">
        <f>IF(AQ27&gt;0,F27/AQ27,"-")</f>
        <v>7.1428571428571425E-2</v>
      </c>
      <c r="BH27" s="5">
        <f>IF(AR27&gt;0,G27/AR27,"-")</f>
        <v>7.1428571428571425E-2</v>
      </c>
      <c r="BJ27">
        <f>BJ26+1</f>
        <v>23</v>
      </c>
      <c r="BK27" s="1">
        <f>IF(AU27&gt;0,P27/AU27,"-")</f>
        <v>0.81749049429657794</v>
      </c>
      <c r="BL27" s="1">
        <f>IF(AV27&gt;0,Q27/AV27,"-")</f>
        <v>0.87832699619771859</v>
      </c>
      <c r="BM27" s="1">
        <f>IF(AW27&gt;0,R27/AW27,"-")</f>
        <v>0.98479087452471481</v>
      </c>
      <c r="BN27" s="1">
        <f>IF(AX27&gt;0,S27/AX27,"-")</f>
        <v>0.99619771863117867</v>
      </c>
      <c r="BO27" s="1">
        <f>IF(AY27&gt;0,T27/AY27,"-")</f>
        <v>1</v>
      </c>
      <c r="BP27" s="1">
        <f>IF(AZ27&gt;0,U27/AZ27,"-")</f>
        <v>1</v>
      </c>
    </row>
    <row r="28" spans="1:68" x14ac:dyDescent="0.3">
      <c r="A28" t="s">
        <v>55</v>
      </c>
      <c r="B28">
        <v>2</v>
      </c>
      <c r="C28">
        <v>5</v>
      </c>
      <c r="D28">
        <v>4</v>
      </c>
      <c r="E28">
        <v>5</v>
      </c>
      <c r="F28">
        <v>5</v>
      </c>
      <c r="G28">
        <v>4</v>
      </c>
      <c r="H28">
        <f>H27+1</f>
        <v>24</v>
      </c>
      <c r="I28">
        <v>40</v>
      </c>
      <c r="J28">
        <v>27</v>
      </c>
      <c r="K28">
        <v>13</v>
      </c>
      <c r="L28">
        <v>7</v>
      </c>
      <c r="M28">
        <v>2</v>
      </c>
      <c r="N28">
        <v>4</v>
      </c>
      <c r="O28">
        <f>O27+1</f>
        <v>24</v>
      </c>
      <c r="P28">
        <v>111</v>
      </c>
      <c r="Q28">
        <v>124</v>
      </c>
      <c r="R28">
        <v>138</v>
      </c>
      <c r="S28">
        <v>144</v>
      </c>
      <c r="T28">
        <v>149</v>
      </c>
      <c r="U28">
        <v>147</v>
      </c>
      <c r="V28" s="6">
        <f>V27+1</f>
        <v>24</v>
      </c>
      <c r="W28">
        <v>10</v>
      </c>
      <c r="X28">
        <v>7</v>
      </c>
      <c r="Y28">
        <v>8</v>
      </c>
      <c r="Z28">
        <v>7</v>
      </c>
      <c r="AA28">
        <v>7</v>
      </c>
      <c r="AB28">
        <v>8</v>
      </c>
      <c r="AD28">
        <f>AD27+1</f>
        <v>24</v>
      </c>
      <c r="AE28">
        <f>W28+P28+I28+B28</f>
        <v>163</v>
      </c>
      <c r="AF28">
        <f>X28+Q28+J28+C28</f>
        <v>163</v>
      </c>
      <c r="AG28">
        <f>Y28+R28+K28+D28</f>
        <v>163</v>
      </c>
      <c r="AH28">
        <f>Z28+S28+L28+E28</f>
        <v>163</v>
      </c>
      <c r="AI28">
        <f>AA28+T28+M28+F28</f>
        <v>163</v>
      </c>
      <c r="AJ28">
        <f>AB28+U28+N28+G28</f>
        <v>163</v>
      </c>
      <c r="AL28">
        <f>AL27+1</f>
        <v>24</v>
      </c>
      <c r="AM28">
        <f>B28+W28</f>
        <v>12</v>
      </c>
      <c r="AN28">
        <f>C28+X28</f>
        <v>12</v>
      </c>
      <c r="AO28">
        <f>D28+Y28</f>
        <v>12</v>
      </c>
      <c r="AP28">
        <f>E28+Z28</f>
        <v>12</v>
      </c>
      <c r="AQ28">
        <f>F28+AA28</f>
        <v>12</v>
      </c>
      <c r="AR28">
        <f>G28+AB28</f>
        <v>12</v>
      </c>
      <c r="AT28">
        <f>AT27+1</f>
        <v>24</v>
      </c>
      <c r="AU28">
        <f>I28+P28</f>
        <v>151</v>
      </c>
      <c r="AV28">
        <f>J28+Q28</f>
        <v>151</v>
      </c>
      <c r="AW28">
        <f>K28+R28</f>
        <v>151</v>
      </c>
      <c r="AX28">
        <f>L28+S28</f>
        <v>151</v>
      </c>
      <c r="AY28">
        <f>M28+T28</f>
        <v>151</v>
      </c>
      <c r="AZ28">
        <f>N28+U28</f>
        <v>151</v>
      </c>
      <c r="BB28">
        <f>BB27+1</f>
        <v>24</v>
      </c>
      <c r="BC28" s="5">
        <f>IF(AM28&gt;0,B28/AM28,"-")</f>
        <v>0.16666666666666666</v>
      </c>
      <c r="BD28" s="5">
        <f>IF(AN28&gt;0,C28/AN28,"-")</f>
        <v>0.41666666666666669</v>
      </c>
      <c r="BE28" s="5">
        <f>IF(AO28&gt;0,D28/AO28,"-")</f>
        <v>0.33333333333333331</v>
      </c>
      <c r="BF28" s="5">
        <f>IF(AP28&gt;0,E28/AP28,"-")</f>
        <v>0.41666666666666669</v>
      </c>
      <c r="BG28" s="5">
        <f>IF(AQ28&gt;0,F28/AQ28,"-")</f>
        <v>0.41666666666666669</v>
      </c>
      <c r="BH28" s="5">
        <f>IF(AR28&gt;0,G28/AR28,"-")</f>
        <v>0.33333333333333331</v>
      </c>
      <c r="BJ28">
        <f>BJ27+1</f>
        <v>24</v>
      </c>
      <c r="BK28" s="1">
        <f>IF(AU28&gt;0,P28/AU28,"-")</f>
        <v>0.73509933774834435</v>
      </c>
      <c r="BL28" s="1">
        <f>IF(AV28&gt;0,Q28/AV28,"-")</f>
        <v>0.82119205298013243</v>
      </c>
      <c r="BM28" s="1">
        <f>IF(AW28&gt;0,R28/AW28,"-")</f>
        <v>0.91390728476821192</v>
      </c>
      <c r="BN28" s="1">
        <f>IF(AX28&gt;0,S28/AX28,"-")</f>
        <v>0.95364238410596025</v>
      </c>
      <c r="BO28" s="1">
        <f>IF(AY28&gt;0,T28/AY28,"-")</f>
        <v>0.98675496688741726</v>
      </c>
      <c r="BP28" s="1">
        <f>IF(AZ28&gt;0,U28/AZ28,"-")</f>
        <v>0.97350993377483441</v>
      </c>
    </row>
    <row r="29" spans="1:68" x14ac:dyDescent="0.3">
      <c r="A29" t="s">
        <v>54</v>
      </c>
      <c r="B29">
        <v>2</v>
      </c>
      <c r="C29">
        <v>3</v>
      </c>
      <c r="D29">
        <v>2</v>
      </c>
      <c r="E29">
        <v>2</v>
      </c>
      <c r="F29">
        <v>2</v>
      </c>
      <c r="G29">
        <v>2</v>
      </c>
      <c r="H29">
        <f>H28+1</f>
        <v>25</v>
      </c>
      <c r="I29">
        <v>50</v>
      </c>
      <c r="J29">
        <v>28</v>
      </c>
      <c r="K29">
        <v>5</v>
      </c>
      <c r="L29">
        <v>2</v>
      </c>
      <c r="M29">
        <v>1</v>
      </c>
      <c r="N29">
        <v>2</v>
      </c>
      <c r="O29">
        <f>O28+1</f>
        <v>25</v>
      </c>
      <c r="P29">
        <v>222</v>
      </c>
      <c r="Q29">
        <v>244</v>
      </c>
      <c r="R29">
        <v>267</v>
      </c>
      <c r="S29">
        <v>270</v>
      </c>
      <c r="T29">
        <v>271</v>
      </c>
      <c r="U29">
        <v>270</v>
      </c>
      <c r="V29" s="6">
        <f>V28+1</f>
        <v>25</v>
      </c>
      <c r="W29">
        <v>3</v>
      </c>
      <c r="X29">
        <v>2</v>
      </c>
      <c r="Y29">
        <v>3</v>
      </c>
      <c r="Z29">
        <v>3</v>
      </c>
      <c r="AA29">
        <v>3</v>
      </c>
      <c r="AB29">
        <v>3</v>
      </c>
      <c r="AD29">
        <f>AD28+1</f>
        <v>25</v>
      </c>
      <c r="AE29">
        <f>W29+P29+I29+B29</f>
        <v>277</v>
      </c>
      <c r="AF29">
        <f>X29+Q29+J29+C29</f>
        <v>277</v>
      </c>
      <c r="AG29">
        <f>Y29+R29+K29+D29</f>
        <v>277</v>
      </c>
      <c r="AH29">
        <f>Z29+S29+L29+E29</f>
        <v>277</v>
      </c>
      <c r="AI29">
        <f>AA29+T29+M29+F29</f>
        <v>277</v>
      </c>
      <c r="AJ29">
        <f>AB29+U29+N29+G29</f>
        <v>277</v>
      </c>
      <c r="AL29">
        <f>AL28+1</f>
        <v>25</v>
      </c>
      <c r="AM29">
        <f>B29+W29</f>
        <v>5</v>
      </c>
      <c r="AN29">
        <f>C29+X29</f>
        <v>5</v>
      </c>
      <c r="AO29">
        <f>D29+Y29</f>
        <v>5</v>
      </c>
      <c r="AP29">
        <f>E29+Z29</f>
        <v>5</v>
      </c>
      <c r="AQ29">
        <f>F29+AA29</f>
        <v>5</v>
      </c>
      <c r="AR29">
        <f>G29+AB29</f>
        <v>5</v>
      </c>
      <c r="AT29">
        <f>AT28+1</f>
        <v>25</v>
      </c>
      <c r="AU29">
        <f>I29+P29</f>
        <v>272</v>
      </c>
      <c r="AV29">
        <f>J29+Q29</f>
        <v>272</v>
      </c>
      <c r="AW29">
        <f>K29+R29</f>
        <v>272</v>
      </c>
      <c r="AX29">
        <f>L29+S29</f>
        <v>272</v>
      </c>
      <c r="AY29">
        <f>M29+T29</f>
        <v>272</v>
      </c>
      <c r="AZ29">
        <f>N29+U29</f>
        <v>272</v>
      </c>
      <c r="BB29">
        <f>BB28+1</f>
        <v>25</v>
      </c>
      <c r="BC29" s="5">
        <f>IF(AM29&gt;0,B29/AM29,"-")</f>
        <v>0.4</v>
      </c>
      <c r="BD29" s="5">
        <f>IF(AN29&gt;0,C29/AN29,"-")</f>
        <v>0.6</v>
      </c>
      <c r="BE29" s="5">
        <f>IF(AO29&gt;0,D29/AO29,"-")</f>
        <v>0.4</v>
      </c>
      <c r="BF29" s="5">
        <f>IF(AP29&gt;0,E29/AP29,"-")</f>
        <v>0.4</v>
      </c>
      <c r="BG29" s="5">
        <f>IF(AQ29&gt;0,F29/AQ29,"-")</f>
        <v>0.4</v>
      </c>
      <c r="BH29" s="5">
        <f>IF(AR29&gt;0,G29/AR29,"-")</f>
        <v>0.4</v>
      </c>
      <c r="BJ29">
        <f>BJ28+1</f>
        <v>25</v>
      </c>
      <c r="BK29" s="1">
        <f>IF(AU29&gt;0,P29/AU29,"-")</f>
        <v>0.81617647058823528</v>
      </c>
      <c r="BL29" s="1">
        <f>IF(AV29&gt;0,Q29/AV29,"-")</f>
        <v>0.8970588235294118</v>
      </c>
      <c r="BM29" s="1">
        <f>IF(AW29&gt;0,R29/AW29,"-")</f>
        <v>0.98161764705882348</v>
      </c>
      <c r="BN29" s="1">
        <f>IF(AX29&gt;0,S29/AX29,"-")</f>
        <v>0.99264705882352944</v>
      </c>
      <c r="BO29" s="1">
        <f>IF(AY29&gt;0,T29/AY29,"-")</f>
        <v>0.99632352941176472</v>
      </c>
      <c r="BP29" s="1">
        <f>IF(AZ29&gt;0,U29/AZ29,"-")</f>
        <v>0.99264705882352944</v>
      </c>
    </row>
    <row r="30" spans="1:68" x14ac:dyDescent="0.3">
      <c r="A30" t="s">
        <v>53</v>
      </c>
      <c r="B30">
        <v>2</v>
      </c>
      <c r="C30">
        <v>2</v>
      </c>
      <c r="D30">
        <v>1</v>
      </c>
      <c r="E30">
        <v>2</v>
      </c>
      <c r="F30">
        <v>0</v>
      </c>
      <c r="G30">
        <v>2</v>
      </c>
      <c r="H30">
        <f>H29+1</f>
        <v>26</v>
      </c>
      <c r="I30">
        <v>50</v>
      </c>
      <c r="J30">
        <v>29</v>
      </c>
      <c r="K30">
        <v>12</v>
      </c>
      <c r="L30">
        <v>4</v>
      </c>
      <c r="M30">
        <v>3</v>
      </c>
      <c r="N30">
        <v>8</v>
      </c>
      <c r="O30">
        <f>O29+1</f>
        <v>26</v>
      </c>
      <c r="P30">
        <v>220</v>
      </c>
      <c r="Q30">
        <v>241</v>
      </c>
      <c r="R30">
        <v>258</v>
      </c>
      <c r="S30">
        <v>266</v>
      </c>
      <c r="T30">
        <v>267</v>
      </c>
      <c r="U30">
        <v>262</v>
      </c>
      <c r="V30" s="6">
        <f>V29+1</f>
        <v>26</v>
      </c>
      <c r="W30">
        <v>6</v>
      </c>
      <c r="X30">
        <v>6</v>
      </c>
      <c r="Y30">
        <v>7</v>
      </c>
      <c r="Z30">
        <v>6</v>
      </c>
      <c r="AA30">
        <v>8</v>
      </c>
      <c r="AB30">
        <v>6</v>
      </c>
      <c r="AD30">
        <f>AD29+1</f>
        <v>26</v>
      </c>
      <c r="AE30">
        <f>W30+P30+I30+B30</f>
        <v>278</v>
      </c>
      <c r="AF30">
        <f>X30+Q30+J30+C30</f>
        <v>278</v>
      </c>
      <c r="AG30">
        <f>Y30+R30+K30+D30</f>
        <v>278</v>
      </c>
      <c r="AH30">
        <f>Z30+S30+L30+E30</f>
        <v>278</v>
      </c>
      <c r="AI30">
        <f>AA30+T30+M30+F30</f>
        <v>278</v>
      </c>
      <c r="AJ30">
        <f>AB30+U30+N30+G30</f>
        <v>278</v>
      </c>
      <c r="AL30">
        <f>AL29+1</f>
        <v>26</v>
      </c>
      <c r="AM30">
        <f>B30+W30</f>
        <v>8</v>
      </c>
      <c r="AN30">
        <f>C30+X30</f>
        <v>8</v>
      </c>
      <c r="AO30">
        <f>D30+Y30</f>
        <v>8</v>
      </c>
      <c r="AP30">
        <f>E30+Z30</f>
        <v>8</v>
      </c>
      <c r="AQ30">
        <f>F30+AA30</f>
        <v>8</v>
      </c>
      <c r="AR30">
        <f>G30+AB30</f>
        <v>8</v>
      </c>
      <c r="AT30">
        <f>AT29+1</f>
        <v>26</v>
      </c>
      <c r="AU30">
        <f>I30+P30</f>
        <v>270</v>
      </c>
      <c r="AV30">
        <f>J30+Q30</f>
        <v>270</v>
      </c>
      <c r="AW30">
        <f>K30+R30</f>
        <v>270</v>
      </c>
      <c r="AX30">
        <f>L30+S30</f>
        <v>270</v>
      </c>
      <c r="AY30">
        <f>M30+T30</f>
        <v>270</v>
      </c>
      <c r="AZ30">
        <f>N30+U30</f>
        <v>270</v>
      </c>
      <c r="BB30">
        <f>BB29+1</f>
        <v>26</v>
      </c>
      <c r="BC30" s="5">
        <f>IF(AM30&gt;0,B30/AM30,"-")</f>
        <v>0.25</v>
      </c>
      <c r="BD30" s="5">
        <f>IF(AN30&gt;0,C30/AN30,"-")</f>
        <v>0.25</v>
      </c>
      <c r="BE30" s="5">
        <f>IF(AO30&gt;0,D30/AO30,"-")</f>
        <v>0.125</v>
      </c>
      <c r="BF30" s="5">
        <f>IF(AP30&gt;0,E30/AP30,"-")</f>
        <v>0.25</v>
      </c>
      <c r="BG30" s="5">
        <f>IF(AQ30&gt;0,F30/AQ30,"-")</f>
        <v>0</v>
      </c>
      <c r="BH30" s="5">
        <f>IF(AR30&gt;0,G30/AR30,"-")</f>
        <v>0.25</v>
      </c>
      <c r="BJ30">
        <f>BJ29+1</f>
        <v>26</v>
      </c>
      <c r="BK30" s="1">
        <f>IF(AU30&gt;0,P30/AU30,"-")</f>
        <v>0.81481481481481477</v>
      </c>
      <c r="BL30" s="1">
        <f>IF(AV30&gt;0,Q30/AV30,"-")</f>
        <v>0.8925925925925926</v>
      </c>
      <c r="BM30" s="1">
        <f>IF(AW30&gt;0,R30/AW30,"-")</f>
        <v>0.9555555555555556</v>
      </c>
      <c r="BN30" s="1">
        <f>IF(AX30&gt;0,S30/AX30,"-")</f>
        <v>0.98518518518518516</v>
      </c>
      <c r="BO30" s="1">
        <f>IF(AY30&gt;0,T30/AY30,"-")</f>
        <v>0.98888888888888893</v>
      </c>
      <c r="BP30" s="1">
        <f>IF(AZ30&gt;0,U30/AZ30,"-")</f>
        <v>0.97037037037037033</v>
      </c>
    </row>
    <row r="31" spans="1:68" x14ac:dyDescent="0.3">
      <c r="A31" t="s">
        <v>52</v>
      </c>
      <c r="B31">
        <v>4</v>
      </c>
      <c r="C31">
        <v>3</v>
      </c>
      <c r="D31">
        <v>1</v>
      </c>
      <c r="E31">
        <v>1</v>
      </c>
      <c r="F31">
        <v>1</v>
      </c>
      <c r="G31">
        <v>2</v>
      </c>
      <c r="H31">
        <f>H30+1</f>
        <v>27</v>
      </c>
      <c r="I31">
        <v>48</v>
      </c>
      <c r="J31">
        <v>33</v>
      </c>
      <c r="K31">
        <v>1</v>
      </c>
      <c r="L31">
        <v>0</v>
      </c>
      <c r="M31">
        <v>3</v>
      </c>
      <c r="N31">
        <v>1</v>
      </c>
      <c r="O31">
        <f>O30+1</f>
        <v>27</v>
      </c>
      <c r="P31">
        <v>222</v>
      </c>
      <c r="Q31">
        <v>237</v>
      </c>
      <c r="R31">
        <v>269</v>
      </c>
      <c r="S31">
        <v>270</v>
      </c>
      <c r="T31">
        <v>267</v>
      </c>
      <c r="U31">
        <v>269</v>
      </c>
      <c r="V31" s="6">
        <f>V30+1</f>
        <v>27</v>
      </c>
      <c r="W31">
        <v>4</v>
      </c>
      <c r="X31">
        <v>5</v>
      </c>
      <c r="Y31">
        <v>7</v>
      </c>
      <c r="Z31">
        <v>7</v>
      </c>
      <c r="AA31">
        <v>7</v>
      </c>
      <c r="AB31">
        <v>6</v>
      </c>
      <c r="AD31">
        <f>AD30+1</f>
        <v>27</v>
      </c>
      <c r="AE31">
        <f>W31+P31+I31+B31</f>
        <v>278</v>
      </c>
      <c r="AF31">
        <f>X31+Q31+J31+C31</f>
        <v>278</v>
      </c>
      <c r="AG31">
        <f>Y31+R31+K31+D31</f>
        <v>278</v>
      </c>
      <c r="AH31">
        <f>Z31+S31+L31+E31</f>
        <v>278</v>
      </c>
      <c r="AI31">
        <f>AA31+T31+M31+F31</f>
        <v>278</v>
      </c>
      <c r="AJ31">
        <f>AB31+U31+N31+G31</f>
        <v>278</v>
      </c>
      <c r="AL31">
        <f>AL30+1</f>
        <v>27</v>
      </c>
      <c r="AM31">
        <f>B31+W31</f>
        <v>8</v>
      </c>
      <c r="AN31">
        <f>C31+X31</f>
        <v>8</v>
      </c>
      <c r="AO31">
        <f>D31+Y31</f>
        <v>8</v>
      </c>
      <c r="AP31">
        <f>E31+Z31</f>
        <v>8</v>
      </c>
      <c r="AQ31">
        <f>F31+AA31</f>
        <v>8</v>
      </c>
      <c r="AR31">
        <f>G31+AB31</f>
        <v>8</v>
      </c>
      <c r="AT31">
        <f>AT30+1</f>
        <v>27</v>
      </c>
      <c r="AU31">
        <f>I31+P31</f>
        <v>270</v>
      </c>
      <c r="AV31">
        <f>J31+Q31</f>
        <v>270</v>
      </c>
      <c r="AW31">
        <f>K31+R31</f>
        <v>270</v>
      </c>
      <c r="AX31">
        <f>L31+S31</f>
        <v>270</v>
      </c>
      <c r="AY31">
        <f>M31+T31</f>
        <v>270</v>
      </c>
      <c r="AZ31">
        <f>N31+U31</f>
        <v>270</v>
      </c>
      <c r="BB31">
        <f>BB30+1</f>
        <v>27</v>
      </c>
      <c r="BC31" s="5">
        <f>IF(AM31&gt;0,B31/AM31,"-")</f>
        <v>0.5</v>
      </c>
      <c r="BD31" s="5">
        <f>IF(AN31&gt;0,C31/AN31,"-")</f>
        <v>0.375</v>
      </c>
      <c r="BE31" s="5">
        <f>IF(AO31&gt;0,D31/AO31,"-")</f>
        <v>0.125</v>
      </c>
      <c r="BF31" s="5">
        <f>IF(AP31&gt;0,E31/AP31,"-")</f>
        <v>0.125</v>
      </c>
      <c r="BG31" s="5">
        <f>IF(AQ31&gt;0,F31/AQ31,"-")</f>
        <v>0.125</v>
      </c>
      <c r="BH31" s="5">
        <f>IF(AR31&gt;0,G31/AR31,"-")</f>
        <v>0.25</v>
      </c>
      <c r="BJ31">
        <f>BJ30+1</f>
        <v>27</v>
      </c>
      <c r="BK31" s="1">
        <f>IF(AU31&gt;0,P31/AU31,"-")</f>
        <v>0.82222222222222219</v>
      </c>
      <c r="BL31" s="1">
        <f>IF(AV31&gt;0,Q31/AV31,"-")</f>
        <v>0.87777777777777777</v>
      </c>
      <c r="BM31" s="1">
        <f>IF(AW31&gt;0,R31/AW31,"-")</f>
        <v>0.99629629629629635</v>
      </c>
      <c r="BN31" s="1">
        <f>IF(AX31&gt;0,S31/AX31,"-")</f>
        <v>1</v>
      </c>
      <c r="BO31" s="1">
        <f>IF(AY31&gt;0,T31/AY31,"-")</f>
        <v>0.98888888888888893</v>
      </c>
      <c r="BP31" s="1">
        <f>IF(AZ31&gt;0,U31/AZ31,"-")</f>
        <v>0.99629629629629635</v>
      </c>
    </row>
    <row r="32" spans="1:68" x14ac:dyDescent="0.3">
      <c r="A32" t="s">
        <v>51</v>
      </c>
      <c r="B32">
        <v>1</v>
      </c>
      <c r="C32">
        <v>2</v>
      </c>
      <c r="D32">
        <v>0</v>
      </c>
      <c r="E32">
        <v>0</v>
      </c>
      <c r="F32">
        <v>0</v>
      </c>
      <c r="G32">
        <v>0</v>
      </c>
      <c r="H32">
        <f>H31+1</f>
        <v>28</v>
      </c>
      <c r="I32">
        <v>51</v>
      </c>
      <c r="J32">
        <v>34</v>
      </c>
      <c r="K32">
        <v>0</v>
      </c>
      <c r="L32">
        <v>0</v>
      </c>
      <c r="M32">
        <v>0</v>
      </c>
      <c r="N32">
        <v>0</v>
      </c>
      <c r="O32">
        <f>O31+1</f>
        <v>28</v>
      </c>
      <c r="P32">
        <v>217</v>
      </c>
      <c r="Q32">
        <v>234</v>
      </c>
      <c r="R32">
        <v>268</v>
      </c>
      <c r="S32">
        <v>268</v>
      </c>
      <c r="T32">
        <v>268</v>
      </c>
      <c r="U32">
        <v>268</v>
      </c>
      <c r="V32" s="6">
        <f>V31+1</f>
        <v>28</v>
      </c>
      <c r="W32">
        <v>9</v>
      </c>
      <c r="X32">
        <v>8</v>
      </c>
      <c r="Y32">
        <v>10</v>
      </c>
      <c r="Z32">
        <v>10</v>
      </c>
      <c r="AA32">
        <v>10</v>
      </c>
      <c r="AB32">
        <v>10</v>
      </c>
      <c r="AD32">
        <f>AD31+1</f>
        <v>28</v>
      </c>
      <c r="AE32">
        <f>W32+P32+I32+B32</f>
        <v>278</v>
      </c>
      <c r="AF32">
        <f>X32+Q32+J32+C32</f>
        <v>278</v>
      </c>
      <c r="AG32">
        <f>Y32+R32+K32+D32</f>
        <v>278</v>
      </c>
      <c r="AH32">
        <f>Z32+S32+L32+E32</f>
        <v>278</v>
      </c>
      <c r="AI32">
        <f>AA32+T32+M32+F32</f>
        <v>278</v>
      </c>
      <c r="AJ32">
        <f>AB32+U32+N32+G32</f>
        <v>278</v>
      </c>
      <c r="AL32">
        <f>AL31+1</f>
        <v>28</v>
      </c>
      <c r="AM32">
        <f>B32+W32</f>
        <v>10</v>
      </c>
      <c r="AN32">
        <f>C32+X32</f>
        <v>10</v>
      </c>
      <c r="AO32">
        <f>D32+Y32</f>
        <v>10</v>
      </c>
      <c r="AP32">
        <f>E32+Z32</f>
        <v>10</v>
      </c>
      <c r="AQ32">
        <f>F32+AA32</f>
        <v>10</v>
      </c>
      <c r="AR32">
        <f>G32+AB32</f>
        <v>10</v>
      </c>
      <c r="AT32">
        <f>AT31+1</f>
        <v>28</v>
      </c>
      <c r="AU32">
        <f>I32+P32</f>
        <v>268</v>
      </c>
      <c r="AV32">
        <f>J32+Q32</f>
        <v>268</v>
      </c>
      <c r="AW32">
        <f>K32+R32</f>
        <v>268</v>
      </c>
      <c r="AX32">
        <f>L32+S32</f>
        <v>268</v>
      </c>
      <c r="AY32">
        <f>M32+T32</f>
        <v>268</v>
      </c>
      <c r="AZ32">
        <f>N32+U32</f>
        <v>268</v>
      </c>
      <c r="BB32">
        <f>BB31+1</f>
        <v>28</v>
      </c>
      <c r="BC32" s="5">
        <f>IF(AM32&gt;0,B32/AM32,"-")</f>
        <v>0.1</v>
      </c>
      <c r="BD32" s="5">
        <f>IF(AN32&gt;0,C32/AN32,"-")</f>
        <v>0.2</v>
      </c>
      <c r="BE32" s="5">
        <f>IF(AO32&gt;0,D32/AO32,"-")</f>
        <v>0</v>
      </c>
      <c r="BF32" s="5">
        <f>IF(AP32&gt;0,E32/AP32,"-")</f>
        <v>0</v>
      </c>
      <c r="BG32" s="5">
        <f>IF(AQ32&gt;0,F32/AQ32,"-")</f>
        <v>0</v>
      </c>
      <c r="BH32" s="5">
        <f>IF(AR32&gt;0,G32/AR32,"-")</f>
        <v>0</v>
      </c>
      <c r="BJ32">
        <f>BJ31+1</f>
        <v>28</v>
      </c>
      <c r="BK32" s="1">
        <f>IF(AU32&gt;0,P32/AU32,"-")</f>
        <v>0.80970149253731338</v>
      </c>
      <c r="BL32" s="1">
        <f>IF(AV32&gt;0,Q32/AV32,"-")</f>
        <v>0.87313432835820892</v>
      </c>
      <c r="BM32" s="1">
        <f>IF(AW32&gt;0,R32/AW32,"-")</f>
        <v>1</v>
      </c>
      <c r="BN32" s="1">
        <f>IF(AX32&gt;0,S32/AX32,"-")</f>
        <v>1</v>
      </c>
      <c r="BO32" s="1">
        <f>IF(AY32&gt;0,T32/AY32,"-")</f>
        <v>1</v>
      </c>
      <c r="BP32" s="1">
        <f>IF(AZ32&gt;0,U32/AZ32,"-")</f>
        <v>1</v>
      </c>
    </row>
    <row r="33" spans="1:68" x14ac:dyDescent="0.3">
      <c r="A33" t="s">
        <v>50</v>
      </c>
      <c r="B33">
        <v>1</v>
      </c>
      <c r="C33">
        <v>0</v>
      </c>
      <c r="D33">
        <v>0</v>
      </c>
      <c r="E33">
        <v>0</v>
      </c>
      <c r="F33">
        <v>0</v>
      </c>
      <c r="G33">
        <v>0</v>
      </c>
      <c r="H33">
        <f>H32+1</f>
        <v>29</v>
      </c>
      <c r="I33">
        <v>51</v>
      </c>
      <c r="J33">
        <v>30</v>
      </c>
      <c r="K33">
        <v>1</v>
      </c>
      <c r="L33">
        <v>0</v>
      </c>
      <c r="M33">
        <v>0</v>
      </c>
      <c r="N33">
        <v>0</v>
      </c>
      <c r="O33">
        <f>O32+1</f>
        <v>29</v>
      </c>
      <c r="P33">
        <v>220</v>
      </c>
      <c r="Q33">
        <v>241</v>
      </c>
      <c r="R33">
        <v>270</v>
      </c>
      <c r="S33">
        <v>271</v>
      </c>
      <c r="T33">
        <v>271</v>
      </c>
      <c r="U33">
        <v>271</v>
      </c>
      <c r="V33" s="6">
        <f>V32+1</f>
        <v>29</v>
      </c>
      <c r="W33">
        <v>6</v>
      </c>
      <c r="X33">
        <v>7</v>
      </c>
      <c r="Y33">
        <v>7</v>
      </c>
      <c r="Z33">
        <v>7</v>
      </c>
      <c r="AA33">
        <v>7</v>
      </c>
      <c r="AB33">
        <v>7</v>
      </c>
      <c r="AD33">
        <f>AD32+1</f>
        <v>29</v>
      </c>
      <c r="AE33">
        <f>W33+P33+I33+B33</f>
        <v>278</v>
      </c>
      <c r="AF33">
        <f>X33+Q33+J33+C33</f>
        <v>278</v>
      </c>
      <c r="AG33">
        <f>Y33+R33+K33+D33</f>
        <v>278</v>
      </c>
      <c r="AH33">
        <f>Z33+S33+L33+E33</f>
        <v>278</v>
      </c>
      <c r="AI33">
        <f>AA33+T33+M33+F33</f>
        <v>278</v>
      </c>
      <c r="AJ33">
        <f>AB33+U33+N33+G33</f>
        <v>278</v>
      </c>
      <c r="AL33">
        <f>AL32+1</f>
        <v>29</v>
      </c>
      <c r="AM33">
        <f>B33+W33</f>
        <v>7</v>
      </c>
      <c r="AN33">
        <f>C33+X33</f>
        <v>7</v>
      </c>
      <c r="AO33">
        <f>D33+Y33</f>
        <v>7</v>
      </c>
      <c r="AP33">
        <f>E33+Z33</f>
        <v>7</v>
      </c>
      <c r="AQ33">
        <f>F33+AA33</f>
        <v>7</v>
      </c>
      <c r="AR33">
        <f>G33+AB33</f>
        <v>7</v>
      </c>
      <c r="AT33">
        <f>AT32+1</f>
        <v>29</v>
      </c>
      <c r="AU33">
        <f>I33+P33</f>
        <v>271</v>
      </c>
      <c r="AV33">
        <f>J33+Q33</f>
        <v>271</v>
      </c>
      <c r="AW33">
        <f>K33+R33</f>
        <v>271</v>
      </c>
      <c r="AX33">
        <f>L33+S33</f>
        <v>271</v>
      </c>
      <c r="AY33">
        <f>M33+T33</f>
        <v>271</v>
      </c>
      <c r="AZ33">
        <f>N33+U33</f>
        <v>271</v>
      </c>
      <c r="BB33">
        <f>BB32+1</f>
        <v>29</v>
      </c>
      <c r="BC33" s="5">
        <f>IF(AM33&gt;0,B33/AM33,"-")</f>
        <v>0.14285714285714285</v>
      </c>
      <c r="BD33" s="5">
        <f>IF(AN33&gt;0,C33/AN33,"-")</f>
        <v>0</v>
      </c>
      <c r="BE33" s="5">
        <f>IF(AO33&gt;0,D33/AO33,"-")</f>
        <v>0</v>
      </c>
      <c r="BF33" s="5">
        <f>IF(AP33&gt;0,E33/AP33,"-")</f>
        <v>0</v>
      </c>
      <c r="BG33" s="5">
        <f>IF(AQ33&gt;0,F33/AQ33,"-")</f>
        <v>0</v>
      </c>
      <c r="BH33" s="5">
        <f>IF(AR33&gt;0,G33/AR33,"-")</f>
        <v>0</v>
      </c>
      <c r="BJ33">
        <f>BJ32+1</f>
        <v>29</v>
      </c>
      <c r="BK33" s="1">
        <f>IF(AU33&gt;0,P33/AU33,"-")</f>
        <v>0.81180811808118081</v>
      </c>
      <c r="BL33" s="1">
        <f>IF(AV33&gt;0,Q33/AV33,"-")</f>
        <v>0.88929889298892983</v>
      </c>
      <c r="BM33" s="1">
        <f>IF(AW33&gt;0,R33/AW33,"-")</f>
        <v>0.99630996309963105</v>
      </c>
      <c r="BN33" s="1">
        <f>IF(AX33&gt;0,S33/AX33,"-")</f>
        <v>1</v>
      </c>
      <c r="BO33" s="1">
        <f>IF(AY33&gt;0,T33/AY33,"-")</f>
        <v>1</v>
      </c>
      <c r="BP33" s="1">
        <f>IF(AZ33&gt;0,U33/AZ33,"-")</f>
        <v>1</v>
      </c>
    </row>
    <row r="34" spans="1:68" x14ac:dyDescent="0.3">
      <c r="A34" t="s">
        <v>49</v>
      </c>
      <c r="B34">
        <v>6</v>
      </c>
      <c r="C34">
        <v>3</v>
      </c>
      <c r="D34">
        <v>1</v>
      </c>
      <c r="E34">
        <v>0</v>
      </c>
      <c r="F34">
        <v>0</v>
      </c>
      <c r="G34">
        <v>0</v>
      </c>
      <c r="H34">
        <f>H33+1</f>
        <v>30</v>
      </c>
      <c r="I34">
        <v>46</v>
      </c>
      <c r="J34">
        <v>31</v>
      </c>
      <c r="K34">
        <v>4</v>
      </c>
      <c r="L34">
        <v>2</v>
      </c>
      <c r="M34">
        <v>0</v>
      </c>
      <c r="N34">
        <v>0</v>
      </c>
      <c r="O34">
        <f>O33+1</f>
        <v>30</v>
      </c>
      <c r="P34">
        <v>209</v>
      </c>
      <c r="Q34">
        <v>224</v>
      </c>
      <c r="R34">
        <v>251</v>
      </c>
      <c r="S34">
        <v>253</v>
      </c>
      <c r="T34">
        <v>255</v>
      </c>
      <c r="U34">
        <v>255</v>
      </c>
      <c r="V34" s="6">
        <f>V33+1</f>
        <v>30</v>
      </c>
      <c r="W34">
        <v>15</v>
      </c>
      <c r="X34">
        <v>18</v>
      </c>
      <c r="Y34">
        <v>20</v>
      </c>
      <c r="Z34">
        <v>21</v>
      </c>
      <c r="AA34">
        <v>21</v>
      </c>
      <c r="AB34">
        <v>21</v>
      </c>
      <c r="AD34">
        <f>AD33+1</f>
        <v>30</v>
      </c>
      <c r="AE34">
        <f>W34+P34+I34+B34</f>
        <v>276</v>
      </c>
      <c r="AF34">
        <f>X34+Q34+J34+C34</f>
        <v>276</v>
      </c>
      <c r="AG34">
        <f>Y34+R34+K34+D34</f>
        <v>276</v>
      </c>
      <c r="AH34">
        <f>Z34+S34+L34+E34</f>
        <v>276</v>
      </c>
      <c r="AI34">
        <f>AA34+T34+M34+F34</f>
        <v>276</v>
      </c>
      <c r="AJ34">
        <f>AB34+U34+N34+G34</f>
        <v>276</v>
      </c>
      <c r="AL34">
        <f>AL33+1</f>
        <v>30</v>
      </c>
      <c r="AM34">
        <f>B34+W34</f>
        <v>21</v>
      </c>
      <c r="AN34">
        <f>C34+X34</f>
        <v>21</v>
      </c>
      <c r="AO34">
        <f>D34+Y34</f>
        <v>21</v>
      </c>
      <c r="AP34">
        <f>E34+Z34</f>
        <v>21</v>
      </c>
      <c r="AQ34">
        <f>F34+AA34</f>
        <v>21</v>
      </c>
      <c r="AR34">
        <f>G34+AB34</f>
        <v>21</v>
      </c>
      <c r="AT34">
        <f>AT33+1</f>
        <v>30</v>
      </c>
      <c r="AU34">
        <f>I34+P34</f>
        <v>255</v>
      </c>
      <c r="AV34">
        <f>J34+Q34</f>
        <v>255</v>
      </c>
      <c r="AW34">
        <f>K34+R34</f>
        <v>255</v>
      </c>
      <c r="AX34">
        <f>L34+S34</f>
        <v>255</v>
      </c>
      <c r="AY34">
        <f>M34+T34</f>
        <v>255</v>
      </c>
      <c r="AZ34">
        <f>N34+U34</f>
        <v>255</v>
      </c>
      <c r="BB34">
        <f>BB33+1</f>
        <v>30</v>
      </c>
      <c r="BC34" s="5">
        <f>IF(AM34&gt;0,B34/AM34,"-")</f>
        <v>0.2857142857142857</v>
      </c>
      <c r="BD34" s="5">
        <f>IF(AN34&gt;0,C34/AN34,"-")</f>
        <v>0.14285714285714285</v>
      </c>
      <c r="BE34" s="5">
        <f>IF(AO34&gt;0,D34/AO34,"-")</f>
        <v>4.7619047619047616E-2</v>
      </c>
      <c r="BF34" s="5">
        <f>IF(AP34&gt;0,E34/AP34,"-")</f>
        <v>0</v>
      </c>
      <c r="BG34" s="5">
        <f>IF(AQ34&gt;0,F34/AQ34,"-")</f>
        <v>0</v>
      </c>
      <c r="BH34" s="5">
        <f>IF(AR34&gt;0,G34/AR34,"-")</f>
        <v>0</v>
      </c>
      <c r="BJ34">
        <f>BJ33+1</f>
        <v>30</v>
      </c>
      <c r="BK34" s="1">
        <f>IF(AU34&gt;0,P34/AU34,"-")</f>
        <v>0.81960784313725488</v>
      </c>
      <c r="BL34" s="1">
        <f>IF(AV34&gt;0,Q34/AV34,"-")</f>
        <v>0.8784313725490196</v>
      </c>
      <c r="BM34" s="1">
        <f>IF(AW34&gt;0,R34/AW34,"-")</f>
        <v>0.98431372549019602</v>
      </c>
      <c r="BN34" s="1">
        <f>IF(AX34&gt;0,S34/AX34,"-")</f>
        <v>0.99215686274509807</v>
      </c>
      <c r="BO34" s="1">
        <f>IF(AY34&gt;0,T34/AY34,"-")</f>
        <v>1</v>
      </c>
      <c r="BP34" s="1">
        <f>IF(AZ34&gt;0,U34/AZ34,"-")</f>
        <v>1</v>
      </c>
    </row>
    <row r="35" spans="1:68" x14ac:dyDescent="0.3">
      <c r="A35" t="s">
        <v>48</v>
      </c>
      <c r="B35">
        <v>2</v>
      </c>
      <c r="C35">
        <v>1</v>
      </c>
      <c r="D35">
        <v>1</v>
      </c>
      <c r="E35">
        <v>1</v>
      </c>
      <c r="F35">
        <v>2</v>
      </c>
      <c r="G35">
        <v>2</v>
      </c>
      <c r="H35">
        <f>H34+1</f>
        <v>31</v>
      </c>
      <c r="I35">
        <v>48</v>
      </c>
      <c r="J35">
        <v>35</v>
      </c>
      <c r="K35">
        <v>7</v>
      </c>
      <c r="L35">
        <v>5</v>
      </c>
      <c r="M35">
        <v>6</v>
      </c>
      <c r="N35">
        <v>5</v>
      </c>
      <c r="O35">
        <f>O34+1</f>
        <v>31</v>
      </c>
      <c r="P35">
        <v>219</v>
      </c>
      <c r="Q35">
        <v>232</v>
      </c>
      <c r="R35">
        <v>260</v>
      </c>
      <c r="S35">
        <v>262</v>
      </c>
      <c r="T35">
        <v>261</v>
      </c>
      <c r="U35">
        <v>262</v>
      </c>
      <c r="V35" s="6">
        <f>V34+1</f>
        <v>31</v>
      </c>
      <c r="W35">
        <v>7</v>
      </c>
      <c r="X35">
        <v>8</v>
      </c>
      <c r="Y35">
        <v>8</v>
      </c>
      <c r="Z35">
        <v>8</v>
      </c>
      <c r="AA35">
        <v>7</v>
      </c>
      <c r="AB35">
        <v>7</v>
      </c>
      <c r="AD35">
        <f>AD34+1</f>
        <v>31</v>
      </c>
      <c r="AE35">
        <f>W35+P35+I35+B35</f>
        <v>276</v>
      </c>
      <c r="AF35">
        <f>X35+Q35+J35+C35</f>
        <v>276</v>
      </c>
      <c r="AG35">
        <f>Y35+R35+K35+D35</f>
        <v>276</v>
      </c>
      <c r="AH35">
        <f>Z35+S35+L35+E35</f>
        <v>276</v>
      </c>
      <c r="AI35">
        <f>AA35+T35+M35+F35</f>
        <v>276</v>
      </c>
      <c r="AJ35">
        <f>AB35+U35+N35+G35</f>
        <v>276</v>
      </c>
      <c r="AL35">
        <f>AL34+1</f>
        <v>31</v>
      </c>
      <c r="AM35">
        <f>B35+W35</f>
        <v>9</v>
      </c>
      <c r="AN35">
        <f>C35+X35</f>
        <v>9</v>
      </c>
      <c r="AO35">
        <f>D35+Y35</f>
        <v>9</v>
      </c>
      <c r="AP35">
        <f>E35+Z35</f>
        <v>9</v>
      </c>
      <c r="AQ35">
        <f>F35+AA35</f>
        <v>9</v>
      </c>
      <c r="AR35">
        <f>G35+AB35</f>
        <v>9</v>
      </c>
      <c r="AT35">
        <f>AT34+1</f>
        <v>31</v>
      </c>
      <c r="AU35">
        <f>I35+P35</f>
        <v>267</v>
      </c>
      <c r="AV35">
        <f>J35+Q35</f>
        <v>267</v>
      </c>
      <c r="AW35">
        <f>K35+R35</f>
        <v>267</v>
      </c>
      <c r="AX35">
        <f>L35+S35</f>
        <v>267</v>
      </c>
      <c r="AY35">
        <f>M35+T35</f>
        <v>267</v>
      </c>
      <c r="AZ35">
        <f>N35+U35</f>
        <v>267</v>
      </c>
      <c r="BB35">
        <f>BB34+1</f>
        <v>31</v>
      </c>
      <c r="BC35" s="5">
        <f>IF(AM35&gt;0,B35/AM35,"-")</f>
        <v>0.22222222222222221</v>
      </c>
      <c r="BD35" s="5">
        <f>IF(AN35&gt;0,C35/AN35,"-")</f>
        <v>0.1111111111111111</v>
      </c>
      <c r="BE35" s="5">
        <f>IF(AO35&gt;0,D35/AO35,"-")</f>
        <v>0.1111111111111111</v>
      </c>
      <c r="BF35" s="5">
        <f>IF(AP35&gt;0,E35/AP35,"-")</f>
        <v>0.1111111111111111</v>
      </c>
      <c r="BG35" s="5">
        <f>IF(AQ35&gt;0,F35/AQ35,"-")</f>
        <v>0.22222222222222221</v>
      </c>
      <c r="BH35" s="5">
        <f>IF(AR35&gt;0,G35/AR35,"-")</f>
        <v>0.22222222222222221</v>
      </c>
      <c r="BJ35">
        <f>BJ34+1</f>
        <v>31</v>
      </c>
      <c r="BK35" s="1">
        <f>IF(AU35&gt;0,P35/AU35,"-")</f>
        <v>0.8202247191011236</v>
      </c>
      <c r="BL35" s="1">
        <f>IF(AV35&gt;0,Q35/AV35,"-")</f>
        <v>0.86891385767790263</v>
      </c>
      <c r="BM35" s="1">
        <f>IF(AW35&gt;0,R35/AW35,"-")</f>
        <v>0.97378277153558057</v>
      </c>
      <c r="BN35" s="1">
        <f>IF(AX35&gt;0,S35/AX35,"-")</f>
        <v>0.98127340823970033</v>
      </c>
      <c r="BO35" s="1">
        <f>IF(AY35&gt;0,T35/AY35,"-")</f>
        <v>0.97752808988764039</v>
      </c>
      <c r="BP35" s="1">
        <f>IF(AZ35&gt;0,U35/AZ35,"-")</f>
        <v>0.98127340823970033</v>
      </c>
    </row>
    <row r="36" spans="1:68" x14ac:dyDescent="0.3">
      <c r="A36" t="s">
        <v>47</v>
      </c>
      <c r="B36">
        <v>7</v>
      </c>
      <c r="C36">
        <v>4</v>
      </c>
      <c r="D36">
        <v>0</v>
      </c>
      <c r="E36">
        <v>1</v>
      </c>
      <c r="F36">
        <v>0</v>
      </c>
      <c r="G36">
        <v>0</v>
      </c>
      <c r="H36">
        <f>H35+1</f>
        <v>32</v>
      </c>
      <c r="I36">
        <v>45</v>
      </c>
      <c r="J36">
        <v>29</v>
      </c>
      <c r="K36">
        <v>3</v>
      </c>
      <c r="L36">
        <v>0</v>
      </c>
      <c r="M36">
        <v>2</v>
      </c>
      <c r="N36">
        <v>2</v>
      </c>
      <c r="O36">
        <f>O35+1</f>
        <v>32</v>
      </c>
      <c r="P36">
        <v>225</v>
      </c>
      <c r="Q36">
        <v>241</v>
      </c>
      <c r="R36">
        <v>267</v>
      </c>
      <c r="S36">
        <v>270</v>
      </c>
      <c r="T36">
        <v>268</v>
      </c>
      <c r="U36">
        <v>268</v>
      </c>
      <c r="V36" s="6">
        <f>V35+1</f>
        <v>32</v>
      </c>
      <c r="W36">
        <v>1</v>
      </c>
      <c r="X36">
        <v>4</v>
      </c>
      <c r="Y36">
        <v>8</v>
      </c>
      <c r="Z36">
        <v>7</v>
      </c>
      <c r="AA36">
        <v>8</v>
      </c>
      <c r="AB36">
        <v>8</v>
      </c>
      <c r="AD36">
        <f>AD35+1</f>
        <v>32</v>
      </c>
      <c r="AE36">
        <f>W36+P36+I36+B36</f>
        <v>278</v>
      </c>
      <c r="AF36">
        <f>X36+Q36+J36+C36</f>
        <v>278</v>
      </c>
      <c r="AG36">
        <f>Y36+R36+K36+D36</f>
        <v>278</v>
      </c>
      <c r="AH36">
        <f>Z36+S36+L36+E36</f>
        <v>278</v>
      </c>
      <c r="AI36">
        <f>AA36+T36+M36+F36</f>
        <v>278</v>
      </c>
      <c r="AJ36">
        <f>AB36+U36+N36+G36</f>
        <v>278</v>
      </c>
      <c r="AL36">
        <f>AL35+1</f>
        <v>32</v>
      </c>
      <c r="AM36">
        <f>B36+W36</f>
        <v>8</v>
      </c>
      <c r="AN36">
        <f>C36+X36</f>
        <v>8</v>
      </c>
      <c r="AO36">
        <f>D36+Y36</f>
        <v>8</v>
      </c>
      <c r="AP36">
        <f>E36+Z36</f>
        <v>8</v>
      </c>
      <c r="AQ36">
        <f>F36+AA36</f>
        <v>8</v>
      </c>
      <c r="AR36">
        <f>G36+AB36</f>
        <v>8</v>
      </c>
      <c r="AT36">
        <f>AT35+1</f>
        <v>32</v>
      </c>
      <c r="AU36">
        <f>I36+P36</f>
        <v>270</v>
      </c>
      <c r="AV36">
        <f>J36+Q36</f>
        <v>270</v>
      </c>
      <c r="AW36">
        <f>K36+R36</f>
        <v>270</v>
      </c>
      <c r="AX36">
        <f>L36+S36</f>
        <v>270</v>
      </c>
      <c r="AY36">
        <f>M36+T36</f>
        <v>270</v>
      </c>
      <c r="AZ36">
        <f>N36+U36</f>
        <v>270</v>
      </c>
      <c r="BB36">
        <f>BB35+1</f>
        <v>32</v>
      </c>
      <c r="BC36" s="5">
        <f>IF(AM36&gt;0,B36/AM36,"-")</f>
        <v>0.875</v>
      </c>
      <c r="BD36" s="5">
        <f>IF(AN36&gt;0,C36/AN36,"-")</f>
        <v>0.5</v>
      </c>
      <c r="BE36" s="5">
        <f>IF(AO36&gt;0,D36/AO36,"-")</f>
        <v>0</v>
      </c>
      <c r="BF36" s="5">
        <f>IF(AP36&gt;0,E36/AP36,"-")</f>
        <v>0.125</v>
      </c>
      <c r="BG36" s="5">
        <f>IF(AQ36&gt;0,F36/AQ36,"-")</f>
        <v>0</v>
      </c>
      <c r="BH36" s="5">
        <f>IF(AR36&gt;0,G36/AR36,"-")</f>
        <v>0</v>
      </c>
      <c r="BJ36">
        <f>BJ35+1</f>
        <v>32</v>
      </c>
      <c r="BK36" s="1">
        <f>IF(AU36&gt;0,P36/AU36,"-")</f>
        <v>0.83333333333333337</v>
      </c>
      <c r="BL36" s="1">
        <f>IF(AV36&gt;0,Q36/AV36,"-")</f>
        <v>0.8925925925925926</v>
      </c>
      <c r="BM36" s="1">
        <f>IF(AW36&gt;0,R36/AW36,"-")</f>
        <v>0.98888888888888893</v>
      </c>
      <c r="BN36" s="1">
        <f>IF(AX36&gt;0,S36/AX36,"-")</f>
        <v>1</v>
      </c>
      <c r="BO36" s="1">
        <f>IF(AY36&gt;0,T36/AY36,"-")</f>
        <v>0.99259259259259258</v>
      </c>
      <c r="BP36" s="1">
        <f>IF(AZ36&gt;0,U36/AZ36,"-")</f>
        <v>0.99259259259259258</v>
      </c>
    </row>
    <row r="37" spans="1:68" x14ac:dyDescent="0.3">
      <c r="A37" t="s">
        <v>46</v>
      </c>
      <c r="B37">
        <v>9</v>
      </c>
      <c r="C37">
        <v>5</v>
      </c>
      <c r="D37">
        <v>0</v>
      </c>
      <c r="E37">
        <v>0</v>
      </c>
      <c r="F37">
        <v>0</v>
      </c>
      <c r="G37">
        <v>0</v>
      </c>
      <c r="H37">
        <f>H36+1</f>
        <v>33</v>
      </c>
      <c r="I37">
        <v>43</v>
      </c>
      <c r="J37">
        <v>29</v>
      </c>
      <c r="K37">
        <v>1</v>
      </c>
      <c r="L37">
        <v>1</v>
      </c>
      <c r="M37">
        <v>1</v>
      </c>
      <c r="N37">
        <v>0</v>
      </c>
      <c r="O37">
        <f>O36+1</f>
        <v>33</v>
      </c>
      <c r="P37">
        <v>223</v>
      </c>
      <c r="Q37">
        <v>237</v>
      </c>
      <c r="R37">
        <v>265</v>
      </c>
      <c r="S37">
        <v>265</v>
      </c>
      <c r="T37">
        <v>265</v>
      </c>
      <c r="U37">
        <v>266</v>
      </c>
      <c r="V37" s="6">
        <f>V36+1</f>
        <v>33</v>
      </c>
      <c r="W37">
        <v>3</v>
      </c>
      <c r="X37">
        <v>7</v>
      </c>
      <c r="Y37">
        <v>12</v>
      </c>
      <c r="Z37">
        <v>12</v>
      </c>
      <c r="AA37">
        <v>12</v>
      </c>
      <c r="AB37">
        <v>12</v>
      </c>
      <c r="AD37">
        <f>AD36+1</f>
        <v>33</v>
      </c>
      <c r="AE37">
        <f>W37+P37+I37+B37</f>
        <v>278</v>
      </c>
      <c r="AF37">
        <f>X37+Q37+J37+C37</f>
        <v>278</v>
      </c>
      <c r="AG37">
        <f>Y37+R37+K37+D37</f>
        <v>278</v>
      </c>
      <c r="AH37">
        <f>Z37+S37+L37+E37</f>
        <v>278</v>
      </c>
      <c r="AI37">
        <f>AA37+T37+M37+F37</f>
        <v>278</v>
      </c>
      <c r="AJ37">
        <f>AB37+U37+N37+G37</f>
        <v>278</v>
      </c>
      <c r="AL37">
        <f>AL36+1</f>
        <v>33</v>
      </c>
      <c r="AM37">
        <f>B37+W37</f>
        <v>12</v>
      </c>
      <c r="AN37">
        <f>C37+X37</f>
        <v>12</v>
      </c>
      <c r="AO37">
        <f>D37+Y37</f>
        <v>12</v>
      </c>
      <c r="AP37">
        <f>E37+Z37</f>
        <v>12</v>
      </c>
      <c r="AQ37">
        <f>F37+AA37</f>
        <v>12</v>
      </c>
      <c r="AR37">
        <f>G37+AB37</f>
        <v>12</v>
      </c>
      <c r="AT37">
        <f>AT36+1</f>
        <v>33</v>
      </c>
      <c r="AU37">
        <f>I37+P37</f>
        <v>266</v>
      </c>
      <c r="AV37">
        <f>J37+Q37</f>
        <v>266</v>
      </c>
      <c r="AW37">
        <f>K37+R37</f>
        <v>266</v>
      </c>
      <c r="AX37">
        <f>L37+S37</f>
        <v>266</v>
      </c>
      <c r="AY37">
        <f>M37+T37</f>
        <v>266</v>
      </c>
      <c r="AZ37">
        <f>N37+U37</f>
        <v>266</v>
      </c>
      <c r="BB37">
        <f>BB36+1</f>
        <v>33</v>
      </c>
      <c r="BC37" s="5">
        <f>IF(AM37&gt;0,B37/AM37,"-")</f>
        <v>0.75</v>
      </c>
      <c r="BD37" s="5">
        <f>IF(AN37&gt;0,C37/AN37,"-")</f>
        <v>0.41666666666666669</v>
      </c>
      <c r="BE37" s="5">
        <f>IF(AO37&gt;0,D37/AO37,"-")</f>
        <v>0</v>
      </c>
      <c r="BF37" s="5">
        <f>IF(AP37&gt;0,E37/AP37,"-")</f>
        <v>0</v>
      </c>
      <c r="BG37" s="5">
        <f>IF(AQ37&gt;0,F37/AQ37,"-")</f>
        <v>0</v>
      </c>
      <c r="BH37" s="5">
        <f>IF(AR37&gt;0,G37/AR37,"-")</f>
        <v>0</v>
      </c>
      <c r="BJ37">
        <f>BJ36+1</f>
        <v>33</v>
      </c>
      <c r="BK37" s="1">
        <f>IF(AU37&gt;0,P37/AU37,"-")</f>
        <v>0.83834586466165417</v>
      </c>
      <c r="BL37" s="1">
        <f>IF(AV37&gt;0,Q37/AV37,"-")</f>
        <v>0.89097744360902253</v>
      </c>
      <c r="BM37" s="1">
        <f>IF(AW37&gt;0,R37/AW37,"-")</f>
        <v>0.99624060150375937</v>
      </c>
      <c r="BN37" s="1">
        <f>IF(AX37&gt;0,S37/AX37,"-")</f>
        <v>0.99624060150375937</v>
      </c>
      <c r="BO37" s="1">
        <f>IF(AY37&gt;0,T37/AY37,"-")</f>
        <v>0.99624060150375937</v>
      </c>
      <c r="BP37" s="1">
        <f>IF(AZ37&gt;0,U37/AZ37,"-")</f>
        <v>1</v>
      </c>
    </row>
    <row r="38" spans="1:68" x14ac:dyDescent="0.3">
      <c r="A38" t="s">
        <v>45</v>
      </c>
      <c r="B38">
        <v>6</v>
      </c>
      <c r="C38">
        <v>5</v>
      </c>
      <c r="D38">
        <v>2</v>
      </c>
      <c r="E38">
        <v>3</v>
      </c>
      <c r="F38">
        <v>2</v>
      </c>
      <c r="G38">
        <v>4</v>
      </c>
      <c r="H38">
        <f>H37+1</f>
        <v>34</v>
      </c>
      <c r="I38">
        <v>46</v>
      </c>
      <c r="J38">
        <v>32</v>
      </c>
      <c r="K38">
        <v>0</v>
      </c>
      <c r="L38">
        <v>0</v>
      </c>
      <c r="M38">
        <v>0</v>
      </c>
      <c r="N38">
        <v>1</v>
      </c>
      <c r="O38">
        <f>O37+1</f>
        <v>34</v>
      </c>
      <c r="P38">
        <v>220</v>
      </c>
      <c r="Q38">
        <v>234</v>
      </c>
      <c r="R38">
        <v>266</v>
      </c>
      <c r="S38">
        <v>266</v>
      </c>
      <c r="T38">
        <v>266</v>
      </c>
      <c r="U38">
        <v>265</v>
      </c>
      <c r="V38" s="6">
        <f>V37+1</f>
        <v>34</v>
      </c>
      <c r="W38">
        <v>6</v>
      </c>
      <c r="X38">
        <v>7</v>
      </c>
      <c r="Y38">
        <v>10</v>
      </c>
      <c r="Z38">
        <v>9</v>
      </c>
      <c r="AA38">
        <v>10</v>
      </c>
      <c r="AB38">
        <v>8</v>
      </c>
      <c r="AD38">
        <f>AD37+1</f>
        <v>34</v>
      </c>
      <c r="AE38">
        <f>W38+P38+I38+B38</f>
        <v>278</v>
      </c>
      <c r="AF38">
        <f>X38+Q38+J38+C38</f>
        <v>278</v>
      </c>
      <c r="AG38">
        <f>Y38+R38+K38+D38</f>
        <v>278</v>
      </c>
      <c r="AH38">
        <f>Z38+S38+L38+E38</f>
        <v>278</v>
      </c>
      <c r="AI38">
        <f>AA38+T38+M38+F38</f>
        <v>278</v>
      </c>
      <c r="AJ38">
        <f>AB38+U38+N38+G38</f>
        <v>278</v>
      </c>
      <c r="AL38">
        <f>AL37+1</f>
        <v>34</v>
      </c>
      <c r="AM38">
        <f>B38+W38</f>
        <v>12</v>
      </c>
      <c r="AN38">
        <f>C38+X38</f>
        <v>12</v>
      </c>
      <c r="AO38">
        <f>D38+Y38</f>
        <v>12</v>
      </c>
      <c r="AP38">
        <f>E38+Z38</f>
        <v>12</v>
      </c>
      <c r="AQ38">
        <f>F38+AA38</f>
        <v>12</v>
      </c>
      <c r="AR38">
        <f>G38+AB38</f>
        <v>12</v>
      </c>
      <c r="AT38">
        <f>AT37+1</f>
        <v>34</v>
      </c>
      <c r="AU38">
        <f>I38+P38</f>
        <v>266</v>
      </c>
      <c r="AV38">
        <f>J38+Q38</f>
        <v>266</v>
      </c>
      <c r="AW38">
        <f>K38+R38</f>
        <v>266</v>
      </c>
      <c r="AX38">
        <f>L38+S38</f>
        <v>266</v>
      </c>
      <c r="AY38">
        <f>M38+T38</f>
        <v>266</v>
      </c>
      <c r="AZ38">
        <f>N38+U38</f>
        <v>266</v>
      </c>
      <c r="BB38">
        <f>BB37+1</f>
        <v>34</v>
      </c>
      <c r="BC38" s="5">
        <f>IF(AM38&gt;0,B38/AM38,"-")</f>
        <v>0.5</v>
      </c>
      <c r="BD38" s="5">
        <f>IF(AN38&gt;0,C38/AN38,"-")</f>
        <v>0.41666666666666669</v>
      </c>
      <c r="BE38" s="5">
        <f>IF(AO38&gt;0,D38/AO38,"-")</f>
        <v>0.16666666666666666</v>
      </c>
      <c r="BF38" s="5">
        <f>IF(AP38&gt;0,E38/AP38,"-")</f>
        <v>0.25</v>
      </c>
      <c r="BG38" s="5">
        <f>IF(AQ38&gt;0,F38/AQ38,"-")</f>
        <v>0.16666666666666666</v>
      </c>
      <c r="BH38" s="5">
        <f>IF(AR38&gt;0,G38/AR38,"-")</f>
        <v>0.33333333333333331</v>
      </c>
      <c r="BJ38">
        <f>BJ37+1</f>
        <v>34</v>
      </c>
      <c r="BK38" s="1">
        <f>IF(AU38&gt;0,P38/AU38,"-")</f>
        <v>0.82706766917293228</v>
      </c>
      <c r="BL38" s="1">
        <f>IF(AV38&gt;0,Q38/AV38,"-")</f>
        <v>0.87969924812030076</v>
      </c>
      <c r="BM38" s="1">
        <f>IF(AW38&gt;0,R38/AW38,"-")</f>
        <v>1</v>
      </c>
      <c r="BN38" s="1">
        <f>IF(AX38&gt;0,S38/AX38,"-")</f>
        <v>1</v>
      </c>
      <c r="BO38" s="1">
        <f>IF(AY38&gt;0,T38/AY38,"-")</f>
        <v>1</v>
      </c>
      <c r="BP38" s="1">
        <f>IF(AZ38&gt;0,U38/AZ38,"-")</f>
        <v>0.99624060150375937</v>
      </c>
    </row>
    <row r="39" spans="1:68" x14ac:dyDescent="0.3">
      <c r="A39" t="s">
        <v>44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f>H38+1</f>
        <v>35</v>
      </c>
      <c r="I39">
        <v>52</v>
      </c>
      <c r="J39">
        <v>33</v>
      </c>
      <c r="K39">
        <v>4</v>
      </c>
      <c r="L39">
        <v>0</v>
      </c>
      <c r="M39">
        <v>0</v>
      </c>
      <c r="N39">
        <v>0</v>
      </c>
      <c r="O39">
        <f>O38+1</f>
        <v>35</v>
      </c>
      <c r="P39">
        <v>226</v>
      </c>
      <c r="Q39">
        <v>245</v>
      </c>
      <c r="R39">
        <v>274</v>
      </c>
      <c r="S39">
        <v>278</v>
      </c>
      <c r="T39">
        <v>278</v>
      </c>
      <c r="U39">
        <v>278</v>
      </c>
      <c r="V39" s="6">
        <f>V38+1</f>
        <v>35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D39">
        <f>AD38+1</f>
        <v>35</v>
      </c>
      <c r="AE39">
        <f>W39+P39+I39+B39</f>
        <v>278</v>
      </c>
      <c r="AF39">
        <f>X39+Q39+J39+C39</f>
        <v>278</v>
      </c>
      <c r="AG39">
        <f>Y39+R39+K39+D39</f>
        <v>278</v>
      </c>
      <c r="AH39">
        <f>Z39+S39+L39+E39</f>
        <v>278</v>
      </c>
      <c r="AI39">
        <f>AA39+T39+M39+F39</f>
        <v>278</v>
      </c>
      <c r="AJ39">
        <f>AB39+U39+N39+G39</f>
        <v>278</v>
      </c>
      <c r="AL39">
        <f>AL38+1</f>
        <v>35</v>
      </c>
      <c r="AM39">
        <f>B39+W39</f>
        <v>0</v>
      </c>
      <c r="AN39">
        <f>C39+X39</f>
        <v>0</v>
      </c>
      <c r="AO39">
        <f>D39+Y39</f>
        <v>0</v>
      </c>
      <c r="AP39">
        <f>E39+Z39</f>
        <v>0</v>
      </c>
      <c r="AQ39">
        <f>F39+AA39</f>
        <v>0</v>
      </c>
      <c r="AR39">
        <f>G39+AB39</f>
        <v>0</v>
      </c>
      <c r="AT39">
        <f>AT38+1</f>
        <v>35</v>
      </c>
      <c r="AU39">
        <f>I39+P39</f>
        <v>278</v>
      </c>
      <c r="AV39">
        <f>J39+Q39</f>
        <v>278</v>
      </c>
      <c r="AW39">
        <f>K39+R39</f>
        <v>278</v>
      </c>
      <c r="AX39">
        <f>L39+S39</f>
        <v>278</v>
      </c>
      <c r="AY39">
        <f>M39+T39</f>
        <v>278</v>
      </c>
      <c r="AZ39">
        <f>N39+U39</f>
        <v>278</v>
      </c>
      <c r="BB39">
        <f>BB38+1</f>
        <v>35</v>
      </c>
      <c r="BC39" s="5" t="str">
        <f>IF(AM39&gt;0,B39/AM39,"-")</f>
        <v>-</v>
      </c>
      <c r="BD39" s="5" t="str">
        <f>IF(AN39&gt;0,C39/AN39,"-")</f>
        <v>-</v>
      </c>
      <c r="BE39" s="5" t="str">
        <f>IF(AO39&gt;0,D39/AO39,"-")</f>
        <v>-</v>
      </c>
      <c r="BF39" s="5" t="str">
        <f>IF(AP39&gt;0,E39/AP39,"-")</f>
        <v>-</v>
      </c>
      <c r="BG39" s="5" t="str">
        <f>IF(AQ39&gt;0,F39/AQ39,"-")</f>
        <v>-</v>
      </c>
      <c r="BH39" s="5" t="str">
        <f>IF(AR39&gt;0,G39/AR39,"-")</f>
        <v>-</v>
      </c>
      <c r="BJ39">
        <f>BJ38+1</f>
        <v>35</v>
      </c>
      <c r="BK39" s="1">
        <f>IF(AU39&gt;0,P39/AU39,"-")</f>
        <v>0.81294964028776984</v>
      </c>
      <c r="BL39" s="1">
        <f>IF(AV39&gt;0,Q39/AV39,"-")</f>
        <v>0.88129496402877694</v>
      </c>
      <c r="BM39" s="1">
        <f>IF(AW39&gt;0,R39/AW39,"-")</f>
        <v>0.98561151079136688</v>
      </c>
      <c r="BN39" s="1">
        <f>IF(AX39&gt;0,S39/AX39,"-")</f>
        <v>1</v>
      </c>
      <c r="BO39" s="1">
        <f>IF(AY39&gt;0,T39/AY39,"-")</f>
        <v>1</v>
      </c>
      <c r="BP39" s="1">
        <f>IF(AZ39&gt;0,U39/AZ39,"-")</f>
        <v>1</v>
      </c>
    </row>
    <row r="40" spans="1:68" x14ac:dyDescent="0.3">
      <c r="A40" t="s">
        <v>43</v>
      </c>
      <c r="B40">
        <v>5</v>
      </c>
      <c r="C40">
        <v>6</v>
      </c>
      <c r="D40">
        <v>5</v>
      </c>
      <c r="E40">
        <v>4</v>
      </c>
      <c r="F40">
        <v>3</v>
      </c>
      <c r="G40">
        <v>4</v>
      </c>
      <c r="H40">
        <f>H39+1</f>
        <v>36</v>
      </c>
      <c r="I40">
        <v>47</v>
      </c>
      <c r="J40">
        <v>25</v>
      </c>
      <c r="K40">
        <v>4</v>
      </c>
      <c r="L40">
        <v>3</v>
      </c>
      <c r="M40">
        <v>2</v>
      </c>
      <c r="N40">
        <v>6</v>
      </c>
      <c r="O40">
        <f>O39+1</f>
        <v>36</v>
      </c>
      <c r="P40">
        <v>213</v>
      </c>
      <c r="Q40">
        <v>235</v>
      </c>
      <c r="R40">
        <v>256</v>
      </c>
      <c r="S40">
        <v>257</v>
      </c>
      <c r="T40">
        <v>258</v>
      </c>
      <c r="U40">
        <v>254</v>
      </c>
      <c r="V40" s="6">
        <f>V39+1</f>
        <v>36</v>
      </c>
      <c r="W40">
        <v>13</v>
      </c>
      <c r="X40">
        <v>12</v>
      </c>
      <c r="Y40">
        <v>13</v>
      </c>
      <c r="Z40">
        <v>14</v>
      </c>
      <c r="AA40">
        <v>15</v>
      </c>
      <c r="AB40">
        <v>14</v>
      </c>
      <c r="AD40">
        <f>AD39+1</f>
        <v>36</v>
      </c>
      <c r="AE40">
        <f>W40+P40+I40+B40</f>
        <v>278</v>
      </c>
      <c r="AF40">
        <f>X40+Q40+J40+C40</f>
        <v>278</v>
      </c>
      <c r="AG40">
        <f>Y40+R40+K40+D40</f>
        <v>278</v>
      </c>
      <c r="AH40">
        <f>Z40+S40+L40+E40</f>
        <v>278</v>
      </c>
      <c r="AI40">
        <f>AA40+T40+M40+F40</f>
        <v>278</v>
      </c>
      <c r="AJ40">
        <f>AB40+U40+N40+G40</f>
        <v>278</v>
      </c>
      <c r="AL40">
        <f>AL39+1</f>
        <v>36</v>
      </c>
      <c r="AM40">
        <f>B40+W40</f>
        <v>18</v>
      </c>
      <c r="AN40">
        <f>C40+X40</f>
        <v>18</v>
      </c>
      <c r="AO40">
        <f>D40+Y40</f>
        <v>18</v>
      </c>
      <c r="AP40">
        <f>E40+Z40</f>
        <v>18</v>
      </c>
      <c r="AQ40">
        <f>F40+AA40</f>
        <v>18</v>
      </c>
      <c r="AR40">
        <f>G40+AB40</f>
        <v>18</v>
      </c>
      <c r="AT40">
        <f>AT39+1</f>
        <v>36</v>
      </c>
      <c r="AU40">
        <f>I40+P40</f>
        <v>260</v>
      </c>
      <c r="AV40">
        <f>J40+Q40</f>
        <v>260</v>
      </c>
      <c r="AW40">
        <f>K40+R40</f>
        <v>260</v>
      </c>
      <c r="AX40">
        <f>L40+S40</f>
        <v>260</v>
      </c>
      <c r="AY40">
        <f>M40+T40</f>
        <v>260</v>
      </c>
      <c r="AZ40">
        <f>N40+U40</f>
        <v>260</v>
      </c>
      <c r="BB40">
        <f>BB39+1</f>
        <v>36</v>
      </c>
      <c r="BC40" s="5">
        <f>IF(AM40&gt;0,B40/AM40,"-")</f>
        <v>0.27777777777777779</v>
      </c>
      <c r="BD40" s="5">
        <f>IF(AN40&gt;0,C40/AN40,"-")</f>
        <v>0.33333333333333331</v>
      </c>
      <c r="BE40" s="5">
        <f>IF(AO40&gt;0,D40/AO40,"-")</f>
        <v>0.27777777777777779</v>
      </c>
      <c r="BF40" s="5">
        <f>IF(AP40&gt;0,E40/AP40,"-")</f>
        <v>0.22222222222222221</v>
      </c>
      <c r="BG40" s="5">
        <f>IF(AQ40&gt;0,F40/AQ40,"-")</f>
        <v>0.16666666666666666</v>
      </c>
      <c r="BH40" s="5">
        <f>IF(AR40&gt;0,G40/AR40,"-")</f>
        <v>0.22222222222222221</v>
      </c>
      <c r="BJ40">
        <f>BJ39+1</f>
        <v>36</v>
      </c>
      <c r="BK40" s="1">
        <f>IF(AU40&gt;0,P40/AU40,"-")</f>
        <v>0.81923076923076921</v>
      </c>
      <c r="BL40" s="1">
        <f>IF(AV40&gt;0,Q40/AV40,"-")</f>
        <v>0.90384615384615385</v>
      </c>
      <c r="BM40" s="1">
        <f>IF(AW40&gt;0,R40/AW40,"-")</f>
        <v>0.98461538461538467</v>
      </c>
      <c r="BN40" s="1">
        <f>IF(AX40&gt;0,S40/AX40,"-")</f>
        <v>0.9884615384615385</v>
      </c>
      <c r="BO40" s="1">
        <f>IF(AY40&gt;0,T40/AY40,"-")</f>
        <v>0.99230769230769234</v>
      </c>
      <c r="BP40" s="1">
        <f>IF(AZ40&gt;0,U40/AZ40,"-")</f>
        <v>0.97692307692307689</v>
      </c>
    </row>
    <row r="41" spans="1:68" x14ac:dyDescent="0.3">
      <c r="A41" t="s">
        <v>42</v>
      </c>
      <c r="B41">
        <v>7</v>
      </c>
      <c r="C41">
        <v>4</v>
      </c>
      <c r="D41">
        <v>2</v>
      </c>
      <c r="E41">
        <v>4</v>
      </c>
      <c r="F41">
        <v>1</v>
      </c>
      <c r="G41">
        <v>2</v>
      </c>
      <c r="H41">
        <f>H40+1</f>
        <v>37</v>
      </c>
      <c r="I41">
        <v>45</v>
      </c>
      <c r="J41">
        <v>29</v>
      </c>
      <c r="K41">
        <v>9</v>
      </c>
      <c r="L41">
        <v>6</v>
      </c>
      <c r="M41">
        <v>4</v>
      </c>
      <c r="N41">
        <v>8</v>
      </c>
      <c r="O41">
        <f>O40+1</f>
        <v>37</v>
      </c>
      <c r="P41">
        <v>221</v>
      </c>
      <c r="Q41">
        <v>237</v>
      </c>
      <c r="R41">
        <v>257</v>
      </c>
      <c r="S41">
        <v>260</v>
      </c>
      <c r="T41">
        <v>262</v>
      </c>
      <c r="U41">
        <v>258</v>
      </c>
      <c r="V41" s="6">
        <f>V40+1</f>
        <v>37</v>
      </c>
      <c r="W41">
        <v>5</v>
      </c>
      <c r="X41">
        <v>8</v>
      </c>
      <c r="Y41">
        <v>10</v>
      </c>
      <c r="Z41">
        <v>8</v>
      </c>
      <c r="AA41">
        <v>11</v>
      </c>
      <c r="AB41">
        <v>10</v>
      </c>
      <c r="AD41">
        <f>AD40+1</f>
        <v>37</v>
      </c>
      <c r="AE41">
        <f>W41+P41+I41+B41</f>
        <v>278</v>
      </c>
      <c r="AF41">
        <f>X41+Q41+J41+C41</f>
        <v>278</v>
      </c>
      <c r="AG41">
        <f>Y41+R41+K41+D41</f>
        <v>278</v>
      </c>
      <c r="AH41">
        <f>Z41+S41+L41+E41</f>
        <v>278</v>
      </c>
      <c r="AI41">
        <f>AA41+T41+M41+F41</f>
        <v>278</v>
      </c>
      <c r="AJ41">
        <f>AB41+U41+N41+G41</f>
        <v>278</v>
      </c>
      <c r="AL41">
        <f>AL40+1</f>
        <v>37</v>
      </c>
      <c r="AM41">
        <f>B41+W41</f>
        <v>12</v>
      </c>
      <c r="AN41">
        <f>C41+X41</f>
        <v>12</v>
      </c>
      <c r="AO41">
        <f>D41+Y41</f>
        <v>12</v>
      </c>
      <c r="AP41">
        <f>E41+Z41</f>
        <v>12</v>
      </c>
      <c r="AQ41">
        <f>F41+AA41</f>
        <v>12</v>
      </c>
      <c r="AR41">
        <f>G41+AB41</f>
        <v>12</v>
      </c>
      <c r="AT41">
        <f>AT40+1</f>
        <v>37</v>
      </c>
      <c r="AU41">
        <f>I41+P41</f>
        <v>266</v>
      </c>
      <c r="AV41">
        <f>J41+Q41</f>
        <v>266</v>
      </c>
      <c r="AW41">
        <f>K41+R41</f>
        <v>266</v>
      </c>
      <c r="AX41">
        <f>L41+S41</f>
        <v>266</v>
      </c>
      <c r="AY41">
        <f>M41+T41</f>
        <v>266</v>
      </c>
      <c r="AZ41">
        <f>N41+U41</f>
        <v>266</v>
      </c>
      <c r="BB41">
        <f>BB40+1</f>
        <v>37</v>
      </c>
      <c r="BC41" s="5">
        <f>IF(AM41&gt;0,B41/AM41,"-")</f>
        <v>0.58333333333333337</v>
      </c>
      <c r="BD41" s="5">
        <f>IF(AN41&gt;0,C41/AN41,"-")</f>
        <v>0.33333333333333331</v>
      </c>
      <c r="BE41" s="5">
        <f>IF(AO41&gt;0,D41/AO41,"-")</f>
        <v>0.16666666666666666</v>
      </c>
      <c r="BF41" s="5">
        <f>IF(AP41&gt;0,E41/AP41,"-")</f>
        <v>0.33333333333333331</v>
      </c>
      <c r="BG41" s="5">
        <f>IF(AQ41&gt;0,F41/AQ41,"-")</f>
        <v>8.3333333333333329E-2</v>
      </c>
      <c r="BH41" s="5">
        <f>IF(AR41&gt;0,G41/AR41,"-")</f>
        <v>0.16666666666666666</v>
      </c>
      <c r="BJ41">
        <f>BJ40+1</f>
        <v>37</v>
      </c>
      <c r="BK41" s="1">
        <f>IF(AU41&gt;0,P41/AU41,"-")</f>
        <v>0.83082706766917291</v>
      </c>
      <c r="BL41" s="1">
        <f>IF(AV41&gt;0,Q41/AV41,"-")</f>
        <v>0.89097744360902253</v>
      </c>
      <c r="BM41" s="1">
        <f>IF(AW41&gt;0,R41/AW41,"-")</f>
        <v>0.96616541353383456</v>
      </c>
      <c r="BN41" s="1">
        <f>IF(AX41&gt;0,S41/AX41,"-")</f>
        <v>0.97744360902255634</v>
      </c>
      <c r="BO41" s="1">
        <f>IF(AY41&gt;0,T41/AY41,"-")</f>
        <v>0.98496240601503759</v>
      </c>
      <c r="BP41" s="1">
        <f>IF(AZ41&gt;0,U41/AZ41,"-")</f>
        <v>0.96992481203007519</v>
      </c>
    </row>
    <row r="42" spans="1:68" x14ac:dyDescent="0.3">
      <c r="A42" t="s">
        <v>41</v>
      </c>
      <c r="B42">
        <v>1</v>
      </c>
      <c r="C42">
        <v>0</v>
      </c>
      <c r="D42">
        <v>1</v>
      </c>
      <c r="E42">
        <v>0</v>
      </c>
      <c r="F42">
        <v>0</v>
      </c>
      <c r="G42">
        <v>0</v>
      </c>
      <c r="H42">
        <f>H41+1</f>
        <v>38</v>
      </c>
      <c r="I42">
        <v>49</v>
      </c>
      <c r="J42">
        <v>33</v>
      </c>
      <c r="K42">
        <v>5</v>
      </c>
      <c r="L42">
        <v>1</v>
      </c>
      <c r="M42">
        <v>0</v>
      </c>
      <c r="N42">
        <v>0</v>
      </c>
      <c r="O42">
        <f>O41+1</f>
        <v>38</v>
      </c>
      <c r="P42">
        <v>223</v>
      </c>
      <c r="Q42">
        <v>239</v>
      </c>
      <c r="R42">
        <v>267</v>
      </c>
      <c r="S42">
        <v>271</v>
      </c>
      <c r="T42">
        <v>272</v>
      </c>
      <c r="U42">
        <v>272</v>
      </c>
      <c r="V42" s="6">
        <f>V41+1</f>
        <v>38</v>
      </c>
      <c r="W42">
        <v>3</v>
      </c>
      <c r="X42">
        <v>4</v>
      </c>
      <c r="Y42">
        <v>3</v>
      </c>
      <c r="Z42">
        <v>4</v>
      </c>
      <c r="AA42">
        <v>4</v>
      </c>
      <c r="AB42">
        <v>4</v>
      </c>
      <c r="AD42">
        <f>AD41+1</f>
        <v>38</v>
      </c>
      <c r="AE42">
        <f>W42+P42+I42+B42</f>
        <v>276</v>
      </c>
      <c r="AF42">
        <f>X42+Q42+J42+C42</f>
        <v>276</v>
      </c>
      <c r="AG42">
        <f>Y42+R42+K42+D42</f>
        <v>276</v>
      </c>
      <c r="AH42">
        <f>Z42+S42+L42+E42</f>
        <v>276</v>
      </c>
      <c r="AI42">
        <f>AA42+T42+M42+F42</f>
        <v>276</v>
      </c>
      <c r="AJ42">
        <f>AB42+U42+N42+G42</f>
        <v>276</v>
      </c>
      <c r="AL42">
        <f>AL41+1</f>
        <v>38</v>
      </c>
      <c r="AM42">
        <f>B42+W42</f>
        <v>4</v>
      </c>
      <c r="AN42">
        <f>C42+X42</f>
        <v>4</v>
      </c>
      <c r="AO42">
        <f>D42+Y42</f>
        <v>4</v>
      </c>
      <c r="AP42">
        <f>E42+Z42</f>
        <v>4</v>
      </c>
      <c r="AQ42">
        <f>F42+AA42</f>
        <v>4</v>
      </c>
      <c r="AR42">
        <f>G42+AB42</f>
        <v>4</v>
      </c>
      <c r="AT42">
        <f>AT41+1</f>
        <v>38</v>
      </c>
      <c r="AU42">
        <f>I42+P42</f>
        <v>272</v>
      </c>
      <c r="AV42">
        <f>J42+Q42</f>
        <v>272</v>
      </c>
      <c r="AW42">
        <f>K42+R42</f>
        <v>272</v>
      </c>
      <c r="AX42">
        <f>L42+S42</f>
        <v>272</v>
      </c>
      <c r="AY42">
        <f>M42+T42</f>
        <v>272</v>
      </c>
      <c r="AZ42">
        <f>N42+U42</f>
        <v>272</v>
      </c>
      <c r="BB42">
        <f>BB41+1</f>
        <v>38</v>
      </c>
      <c r="BC42" s="5">
        <f>IF(AM42&gt;0,B42/AM42,"-")</f>
        <v>0.25</v>
      </c>
      <c r="BD42" s="5">
        <f>IF(AN42&gt;0,C42/AN42,"-")</f>
        <v>0</v>
      </c>
      <c r="BE42" s="5">
        <f>IF(AO42&gt;0,D42/AO42,"-")</f>
        <v>0.25</v>
      </c>
      <c r="BF42" s="5">
        <f>IF(AP42&gt;0,E42/AP42,"-")</f>
        <v>0</v>
      </c>
      <c r="BG42" s="5">
        <f>IF(AQ42&gt;0,F42/AQ42,"-")</f>
        <v>0</v>
      </c>
      <c r="BH42" s="5">
        <f>IF(AR42&gt;0,G42/AR42,"-")</f>
        <v>0</v>
      </c>
      <c r="BJ42">
        <f>BJ41+1</f>
        <v>38</v>
      </c>
      <c r="BK42" s="1">
        <f>IF(AU42&gt;0,P42/AU42,"-")</f>
        <v>0.81985294117647056</v>
      </c>
      <c r="BL42" s="1">
        <f>IF(AV42&gt;0,Q42/AV42,"-")</f>
        <v>0.87867647058823528</v>
      </c>
      <c r="BM42" s="1">
        <f>IF(AW42&gt;0,R42/AW42,"-")</f>
        <v>0.98161764705882348</v>
      </c>
      <c r="BN42" s="1">
        <f>IF(AX42&gt;0,S42/AX42,"-")</f>
        <v>0.99632352941176472</v>
      </c>
      <c r="BO42" s="1">
        <f>IF(AY42&gt;0,T42/AY42,"-")</f>
        <v>1</v>
      </c>
      <c r="BP42" s="1">
        <f>IF(AZ42&gt;0,U42/AZ42,"-")</f>
        <v>1</v>
      </c>
    </row>
    <row r="43" spans="1:68" x14ac:dyDescent="0.3">
      <c r="A43" t="s">
        <v>40</v>
      </c>
      <c r="B43">
        <v>3</v>
      </c>
      <c r="C43">
        <v>3</v>
      </c>
      <c r="D43">
        <v>0</v>
      </c>
      <c r="E43">
        <v>0</v>
      </c>
      <c r="F43">
        <v>1</v>
      </c>
      <c r="G43">
        <v>0</v>
      </c>
      <c r="H43">
        <f>H42+1</f>
        <v>39</v>
      </c>
      <c r="I43">
        <v>49</v>
      </c>
      <c r="J43">
        <v>32</v>
      </c>
      <c r="K43">
        <v>2</v>
      </c>
      <c r="L43">
        <v>0</v>
      </c>
      <c r="M43">
        <v>0</v>
      </c>
      <c r="N43">
        <v>0</v>
      </c>
      <c r="O43">
        <f>O42+1</f>
        <v>39</v>
      </c>
      <c r="P43">
        <v>212</v>
      </c>
      <c r="Q43">
        <v>229</v>
      </c>
      <c r="R43">
        <v>259</v>
      </c>
      <c r="S43">
        <v>261</v>
      </c>
      <c r="T43">
        <v>261</v>
      </c>
      <c r="U43">
        <v>261</v>
      </c>
      <c r="V43" s="6">
        <f>V42+1</f>
        <v>39</v>
      </c>
      <c r="W43">
        <v>14</v>
      </c>
      <c r="X43">
        <v>14</v>
      </c>
      <c r="Y43">
        <v>17</v>
      </c>
      <c r="Z43">
        <v>17</v>
      </c>
      <c r="AA43">
        <v>16</v>
      </c>
      <c r="AB43">
        <v>17</v>
      </c>
      <c r="AD43">
        <f>AD42+1</f>
        <v>39</v>
      </c>
      <c r="AE43">
        <f>W43+P43+I43+B43</f>
        <v>278</v>
      </c>
      <c r="AF43">
        <f>X43+Q43+J43+C43</f>
        <v>278</v>
      </c>
      <c r="AG43">
        <f>Y43+R43+K43+D43</f>
        <v>278</v>
      </c>
      <c r="AH43">
        <f>Z43+S43+L43+E43</f>
        <v>278</v>
      </c>
      <c r="AI43">
        <f>AA43+T43+M43+F43</f>
        <v>278</v>
      </c>
      <c r="AJ43">
        <f>AB43+U43+N43+G43</f>
        <v>278</v>
      </c>
      <c r="AL43">
        <f>AL42+1</f>
        <v>39</v>
      </c>
      <c r="AM43">
        <f>B43+W43</f>
        <v>17</v>
      </c>
      <c r="AN43">
        <f>C43+X43</f>
        <v>17</v>
      </c>
      <c r="AO43">
        <f>D43+Y43</f>
        <v>17</v>
      </c>
      <c r="AP43">
        <f>E43+Z43</f>
        <v>17</v>
      </c>
      <c r="AQ43">
        <f>F43+AA43</f>
        <v>17</v>
      </c>
      <c r="AR43">
        <f>G43+AB43</f>
        <v>17</v>
      </c>
      <c r="AT43">
        <f>AT42+1</f>
        <v>39</v>
      </c>
      <c r="AU43">
        <f>I43+P43</f>
        <v>261</v>
      </c>
      <c r="AV43">
        <f>J43+Q43</f>
        <v>261</v>
      </c>
      <c r="AW43">
        <f>K43+R43</f>
        <v>261</v>
      </c>
      <c r="AX43">
        <f>L43+S43</f>
        <v>261</v>
      </c>
      <c r="AY43">
        <f>M43+T43</f>
        <v>261</v>
      </c>
      <c r="AZ43">
        <f>N43+U43</f>
        <v>261</v>
      </c>
      <c r="BB43">
        <f>BB42+1</f>
        <v>39</v>
      </c>
      <c r="BC43" s="5">
        <f>IF(AM43&gt;0,B43/AM43,"-")</f>
        <v>0.17647058823529413</v>
      </c>
      <c r="BD43" s="5">
        <f>IF(AN43&gt;0,C43/AN43,"-")</f>
        <v>0.17647058823529413</v>
      </c>
      <c r="BE43" s="5">
        <f>IF(AO43&gt;0,D43/AO43,"-")</f>
        <v>0</v>
      </c>
      <c r="BF43" s="5">
        <f>IF(AP43&gt;0,E43/AP43,"-")</f>
        <v>0</v>
      </c>
      <c r="BG43" s="5">
        <f>IF(AQ43&gt;0,F43/AQ43,"-")</f>
        <v>5.8823529411764705E-2</v>
      </c>
      <c r="BH43" s="5">
        <f>IF(AR43&gt;0,G43/AR43,"-")</f>
        <v>0</v>
      </c>
      <c r="BJ43">
        <f>BJ42+1</f>
        <v>39</v>
      </c>
      <c r="BK43" s="1">
        <f>IF(AU43&gt;0,P43/AU43,"-")</f>
        <v>0.8122605363984674</v>
      </c>
      <c r="BL43" s="1">
        <f>IF(AV43&gt;0,Q43/AV43,"-")</f>
        <v>0.87739463601532564</v>
      </c>
      <c r="BM43" s="1">
        <f>IF(AW43&gt;0,R43/AW43,"-")</f>
        <v>0.9923371647509579</v>
      </c>
      <c r="BN43" s="1">
        <f>IF(AX43&gt;0,S43/AX43,"-")</f>
        <v>1</v>
      </c>
      <c r="BO43" s="1">
        <f>IF(AY43&gt;0,T43/AY43,"-")</f>
        <v>1</v>
      </c>
      <c r="BP43" s="1">
        <f>IF(AZ43&gt;0,U43/AZ43,"-")</f>
        <v>1</v>
      </c>
    </row>
    <row r="44" spans="1:68" x14ac:dyDescent="0.3">
      <c r="A44" t="s">
        <v>39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f>H43+1</f>
        <v>40</v>
      </c>
      <c r="I44">
        <v>52</v>
      </c>
      <c r="J44">
        <v>33</v>
      </c>
      <c r="K44">
        <v>1</v>
      </c>
      <c r="L44">
        <v>0</v>
      </c>
      <c r="M44">
        <v>0</v>
      </c>
      <c r="N44">
        <v>0</v>
      </c>
      <c r="O44">
        <f>O43+1</f>
        <v>40</v>
      </c>
      <c r="P44">
        <v>225</v>
      </c>
      <c r="Q44">
        <v>244</v>
      </c>
      <c r="R44">
        <v>276</v>
      </c>
      <c r="S44">
        <v>277</v>
      </c>
      <c r="T44">
        <v>277</v>
      </c>
      <c r="U44">
        <v>277</v>
      </c>
      <c r="V44" s="6">
        <f>V43+1</f>
        <v>40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D44">
        <f>AD43+1</f>
        <v>40</v>
      </c>
      <c r="AE44">
        <f>W44+P44+I44+B44</f>
        <v>278</v>
      </c>
      <c r="AF44">
        <f>X44+Q44+J44+C44</f>
        <v>278</v>
      </c>
      <c r="AG44">
        <f>Y44+R44+K44+D44</f>
        <v>278</v>
      </c>
      <c r="AH44">
        <f>Z44+S44+L44+E44</f>
        <v>278</v>
      </c>
      <c r="AI44">
        <f>AA44+T44+M44+F44</f>
        <v>278</v>
      </c>
      <c r="AJ44">
        <f>AB44+U44+N44+G44</f>
        <v>278</v>
      </c>
      <c r="AL44">
        <f>AL43+1</f>
        <v>40</v>
      </c>
      <c r="AM44">
        <f>B44+W44</f>
        <v>1</v>
      </c>
      <c r="AN44">
        <f>C44+X44</f>
        <v>1</v>
      </c>
      <c r="AO44">
        <f>D44+Y44</f>
        <v>1</v>
      </c>
      <c r="AP44">
        <f>E44+Z44</f>
        <v>1</v>
      </c>
      <c r="AQ44">
        <f>F44+AA44</f>
        <v>1</v>
      </c>
      <c r="AR44">
        <f>G44+AB44</f>
        <v>1</v>
      </c>
      <c r="AT44">
        <f>AT43+1</f>
        <v>40</v>
      </c>
      <c r="AU44">
        <f>I44+P44</f>
        <v>277</v>
      </c>
      <c r="AV44">
        <f>J44+Q44</f>
        <v>277</v>
      </c>
      <c r="AW44">
        <f>K44+R44</f>
        <v>277</v>
      </c>
      <c r="AX44">
        <f>L44+S44</f>
        <v>277</v>
      </c>
      <c r="AY44">
        <f>M44+T44</f>
        <v>277</v>
      </c>
      <c r="AZ44">
        <f>N44+U44</f>
        <v>277</v>
      </c>
      <c r="BB44">
        <f>BB43+1</f>
        <v>40</v>
      </c>
      <c r="BC44" s="5">
        <f>IF(AM44&gt;0,B44/AM44,"-")</f>
        <v>0</v>
      </c>
      <c r="BD44" s="5">
        <f>IF(AN44&gt;0,C44/AN44,"-")</f>
        <v>0</v>
      </c>
      <c r="BE44" s="5">
        <f>IF(AO44&gt;0,D44/AO44,"-")</f>
        <v>0</v>
      </c>
      <c r="BF44" s="5">
        <f>IF(AP44&gt;0,E44/AP44,"-")</f>
        <v>0</v>
      </c>
      <c r="BG44" s="5">
        <f>IF(AQ44&gt;0,F44/AQ44,"-")</f>
        <v>0</v>
      </c>
      <c r="BH44" s="5">
        <f>IF(AR44&gt;0,G44/AR44,"-")</f>
        <v>0</v>
      </c>
      <c r="BJ44">
        <f>BJ43+1</f>
        <v>40</v>
      </c>
      <c r="BK44" s="1">
        <f>IF(AU44&gt;0,P44/AU44,"-")</f>
        <v>0.81227436823104693</v>
      </c>
      <c r="BL44" s="1">
        <f>IF(AV44&gt;0,Q44/AV44,"-")</f>
        <v>0.88086642599277976</v>
      </c>
      <c r="BM44" s="1">
        <f>IF(AW44&gt;0,R44/AW44,"-")</f>
        <v>0.99638989169675085</v>
      </c>
      <c r="BN44" s="1">
        <f>IF(AX44&gt;0,S44/AX44,"-")</f>
        <v>1</v>
      </c>
      <c r="BO44" s="1">
        <f>IF(AY44&gt;0,T44/AY44,"-")</f>
        <v>1</v>
      </c>
      <c r="BP44" s="1">
        <f>IF(AZ44&gt;0,U44/AZ44,"-")</f>
        <v>1</v>
      </c>
    </row>
    <row r="45" spans="1:68" x14ac:dyDescent="0.3">
      <c r="A45" t="s">
        <v>38</v>
      </c>
      <c r="B45">
        <v>3</v>
      </c>
      <c r="C45">
        <v>4</v>
      </c>
      <c r="D45">
        <v>3</v>
      </c>
      <c r="E45">
        <v>5</v>
      </c>
      <c r="F45">
        <v>3</v>
      </c>
      <c r="G45">
        <v>3</v>
      </c>
      <c r="H45">
        <f>H44+1</f>
        <v>41</v>
      </c>
      <c r="I45">
        <v>49</v>
      </c>
      <c r="J45">
        <v>31</v>
      </c>
      <c r="K45">
        <v>11</v>
      </c>
      <c r="L45">
        <v>9</v>
      </c>
      <c r="M45">
        <v>6</v>
      </c>
      <c r="N45">
        <v>9</v>
      </c>
      <c r="O45">
        <f>O44+1</f>
        <v>41</v>
      </c>
      <c r="P45">
        <v>215</v>
      </c>
      <c r="Q45">
        <v>233</v>
      </c>
      <c r="R45">
        <v>253</v>
      </c>
      <c r="S45">
        <v>255</v>
      </c>
      <c r="T45">
        <v>258</v>
      </c>
      <c r="U45">
        <v>255</v>
      </c>
      <c r="V45" s="6">
        <f>V44+1</f>
        <v>41</v>
      </c>
      <c r="W45">
        <v>11</v>
      </c>
      <c r="X45">
        <v>10</v>
      </c>
      <c r="Y45">
        <v>11</v>
      </c>
      <c r="Z45">
        <v>9</v>
      </c>
      <c r="AA45">
        <v>11</v>
      </c>
      <c r="AB45">
        <v>11</v>
      </c>
      <c r="AD45">
        <f>AD44+1</f>
        <v>41</v>
      </c>
      <c r="AE45">
        <f>W45+P45+I45+B45</f>
        <v>278</v>
      </c>
      <c r="AF45">
        <f>X45+Q45+J45+C45</f>
        <v>278</v>
      </c>
      <c r="AG45">
        <f>Y45+R45+K45+D45</f>
        <v>278</v>
      </c>
      <c r="AH45">
        <f>Z45+S45+L45+E45</f>
        <v>278</v>
      </c>
      <c r="AI45">
        <f>AA45+T45+M45+F45</f>
        <v>278</v>
      </c>
      <c r="AJ45">
        <f>AB45+U45+N45+G45</f>
        <v>278</v>
      </c>
      <c r="AL45">
        <f>AL44+1</f>
        <v>41</v>
      </c>
      <c r="AM45">
        <f>B45+W45</f>
        <v>14</v>
      </c>
      <c r="AN45">
        <f>C45+X45</f>
        <v>14</v>
      </c>
      <c r="AO45">
        <f>D45+Y45</f>
        <v>14</v>
      </c>
      <c r="AP45">
        <f>E45+Z45</f>
        <v>14</v>
      </c>
      <c r="AQ45">
        <f>F45+AA45</f>
        <v>14</v>
      </c>
      <c r="AR45">
        <f>G45+AB45</f>
        <v>14</v>
      </c>
      <c r="AT45">
        <f>AT44+1</f>
        <v>41</v>
      </c>
      <c r="AU45">
        <f>I45+P45</f>
        <v>264</v>
      </c>
      <c r="AV45">
        <f>J45+Q45</f>
        <v>264</v>
      </c>
      <c r="AW45">
        <f>K45+R45</f>
        <v>264</v>
      </c>
      <c r="AX45">
        <f>L45+S45</f>
        <v>264</v>
      </c>
      <c r="AY45">
        <f>M45+T45</f>
        <v>264</v>
      </c>
      <c r="AZ45">
        <f>N45+U45</f>
        <v>264</v>
      </c>
      <c r="BB45">
        <f>BB44+1</f>
        <v>41</v>
      </c>
      <c r="BC45" s="5">
        <f>IF(AM45&gt;0,B45/AM45,"-")</f>
        <v>0.21428571428571427</v>
      </c>
      <c r="BD45" s="5">
        <f>IF(AN45&gt;0,C45/AN45,"-")</f>
        <v>0.2857142857142857</v>
      </c>
      <c r="BE45" s="5">
        <f>IF(AO45&gt;0,D45/AO45,"-")</f>
        <v>0.21428571428571427</v>
      </c>
      <c r="BF45" s="5">
        <f>IF(AP45&gt;0,E45/AP45,"-")</f>
        <v>0.35714285714285715</v>
      </c>
      <c r="BG45" s="5">
        <f>IF(AQ45&gt;0,F45/AQ45,"-")</f>
        <v>0.21428571428571427</v>
      </c>
      <c r="BH45" s="5">
        <f>IF(AR45&gt;0,G45/AR45,"-")</f>
        <v>0.21428571428571427</v>
      </c>
      <c r="BJ45">
        <f>BJ44+1</f>
        <v>41</v>
      </c>
      <c r="BK45" s="1">
        <f>IF(AU45&gt;0,P45/AU45,"-")</f>
        <v>0.81439393939393945</v>
      </c>
      <c r="BL45" s="1">
        <f>IF(AV45&gt;0,Q45/AV45,"-")</f>
        <v>0.88257575757575757</v>
      </c>
      <c r="BM45" s="1">
        <f>IF(AW45&gt;0,R45/AW45,"-")</f>
        <v>0.95833333333333337</v>
      </c>
      <c r="BN45" s="1">
        <f>IF(AX45&gt;0,S45/AX45,"-")</f>
        <v>0.96590909090909094</v>
      </c>
      <c r="BO45" s="1">
        <f>IF(AY45&gt;0,T45/AY45,"-")</f>
        <v>0.97727272727272729</v>
      </c>
      <c r="BP45" s="1">
        <f>IF(AZ45&gt;0,U45/AZ45,"-")</f>
        <v>0.96590909090909094</v>
      </c>
    </row>
    <row r="46" spans="1:68" x14ac:dyDescent="0.3">
      <c r="A46" t="s">
        <v>37</v>
      </c>
      <c r="B46">
        <v>3</v>
      </c>
      <c r="C46">
        <v>1</v>
      </c>
      <c r="D46">
        <v>1</v>
      </c>
      <c r="E46">
        <v>0</v>
      </c>
      <c r="F46">
        <v>0</v>
      </c>
      <c r="G46">
        <v>0</v>
      </c>
      <c r="H46">
        <f>H45+1</f>
        <v>42</v>
      </c>
      <c r="I46">
        <v>48</v>
      </c>
      <c r="J46">
        <v>28</v>
      </c>
      <c r="K46">
        <v>4</v>
      </c>
      <c r="L46">
        <v>4</v>
      </c>
      <c r="M46">
        <v>1</v>
      </c>
      <c r="N46">
        <v>4</v>
      </c>
      <c r="O46">
        <f>O45+1</f>
        <v>42</v>
      </c>
      <c r="P46">
        <v>194</v>
      </c>
      <c r="Q46">
        <v>214</v>
      </c>
      <c r="R46">
        <v>238</v>
      </c>
      <c r="S46">
        <v>238</v>
      </c>
      <c r="T46">
        <v>241</v>
      </c>
      <c r="U46">
        <v>238</v>
      </c>
      <c r="V46" s="6">
        <f>V45+1</f>
        <v>42</v>
      </c>
      <c r="W46">
        <v>11</v>
      </c>
      <c r="X46">
        <v>13</v>
      </c>
      <c r="Y46">
        <v>13</v>
      </c>
      <c r="Z46">
        <v>14</v>
      </c>
      <c r="AA46">
        <v>14</v>
      </c>
      <c r="AB46">
        <v>14</v>
      </c>
      <c r="AD46">
        <f>AD45+1</f>
        <v>42</v>
      </c>
      <c r="AE46">
        <f>W46+P46+I46+B46</f>
        <v>256</v>
      </c>
      <c r="AF46">
        <f>X46+Q46+J46+C46</f>
        <v>256</v>
      </c>
      <c r="AG46">
        <f>Y46+R46+K46+D46</f>
        <v>256</v>
      </c>
      <c r="AH46">
        <f>Z46+S46+L46+E46</f>
        <v>256</v>
      </c>
      <c r="AI46">
        <f>AA46+T46+M46+F46</f>
        <v>256</v>
      </c>
      <c r="AJ46">
        <f>AB46+U46+N46+G46</f>
        <v>256</v>
      </c>
      <c r="AL46">
        <f>AL45+1</f>
        <v>42</v>
      </c>
      <c r="AM46">
        <f>B46+W46</f>
        <v>14</v>
      </c>
      <c r="AN46">
        <f>C46+X46</f>
        <v>14</v>
      </c>
      <c r="AO46">
        <f>D46+Y46</f>
        <v>14</v>
      </c>
      <c r="AP46">
        <f>E46+Z46</f>
        <v>14</v>
      </c>
      <c r="AQ46">
        <f>F46+AA46</f>
        <v>14</v>
      </c>
      <c r="AR46">
        <f>G46+AB46</f>
        <v>14</v>
      </c>
      <c r="AT46">
        <f>AT45+1</f>
        <v>42</v>
      </c>
      <c r="AU46">
        <f>I46+P46</f>
        <v>242</v>
      </c>
      <c r="AV46">
        <f>J46+Q46</f>
        <v>242</v>
      </c>
      <c r="AW46">
        <f>K46+R46</f>
        <v>242</v>
      </c>
      <c r="AX46">
        <f>L46+S46</f>
        <v>242</v>
      </c>
      <c r="AY46">
        <f>M46+T46</f>
        <v>242</v>
      </c>
      <c r="AZ46">
        <f>N46+U46</f>
        <v>242</v>
      </c>
      <c r="BB46">
        <f>BB45+1</f>
        <v>42</v>
      </c>
      <c r="BC46" s="5">
        <f>IF(AM46&gt;0,B46/AM46,"-")</f>
        <v>0.21428571428571427</v>
      </c>
      <c r="BD46" s="5">
        <f>IF(AN46&gt;0,C46/AN46,"-")</f>
        <v>7.1428571428571425E-2</v>
      </c>
      <c r="BE46" s="5">
        <f>IF(AO46&gt;0,D46/AO46,"-")</f>
        <v>7.1428571428571425E-2</v>
      </c>
      <c r="BF46" s="5">
        <f>IF(AP46&gt;0,E46/AP46,"-")</f>
        <v>0</v>
      </c>
      <c r="BG46" s="5">
        <f>IF(AQ46&gt;0,F46/AQ46,"-")</f>
        <v>0</v>
      </c>
      <c r="BH46" s="5">
        <f>IF(AR46&gt;0,G46/AR46,"-")</f>
        <v>0</v>
      </c>
      <c r="BJ46">
        <f>BJ45+1</f>
        <v>42</v>
      </c>
      <c r="BK46" s="1">
        <f>IF(AU46&gt;0,P46/AU46,"-")</f>
        <v>0.80165289256198347</v>
      </c>
      <c r="BL46" s="1">
        <f>IF(AV46&gt;0,Q46/AV46,"-")</f>
        <v>0.88429752066115708</v>
      </c>
      <c r="BM46" s="1">
        <f>IF(AW46&gt;0,R46/AW46,"-")</f>
        <v>0.98347107438016534</v>
      </c>
      <c r="BN46" s="1">
        <f>IF(AX46&gt;0,S46/AX46,"-")</f>
        <v>0.98347107438016534</v>
      </c>
      <c r="BO46" s="1">
        <f>IF(AY46&gt;0,T46/AY46,"-")</f>
        <v>0.99586776859504134</v>
      </c>
      <c r="BP46" s="1">
        <f>IF(AZ46&gt;0,U46/AZ46,"-")</f>
        <v>0.98347107438016534</v>
      </c>
    </row>
    <row r="47" spans="1:68" x14ac:dyDescent="0.3">
      <c r="A47" t="s">
        <v>36</v>
      </c>
      <c r="B47">
        <v>2</v>
      </c>
      <c r="C47">
        <v>3</v>
      </c>
      <c r="D47">
        <v>0</v>
      </c>
      <c r="E47">
        <v>0</v>
      </c>
      <c r="F47">
        <v>2</v>
      </c>
      <c r="G47">
        <v>0</v>
      </c>
      <c r="H47">
        <f>H46+1</f>
        <v>43</v>
      </c>
      <c r="I47">
        <v>39</v>
      </c>
      <c r="J47">
        <v>26</v>
      </c>
      <c r="K47">
        <v>6</v>
      </c>
      <c r="L47">
        <v>5</v>
      </c>
      <c r="M47">
        <v>5</v>
      </c>
      <c r="N47">
        <v>5</v>
      </c>
      <c r="O47">
        <f>O46+1</f>
        <v>43</v>
      </c>
      <c r="P47">
        <v>99</v>
      </c>
      <c r="Q47">
        <v>112</v>
      </c>
      <c r="R47">
        <v>132</v>
      </c>
      <c r="S47">
        <v>133</v>
      </c>
      <c r="T47">
        <v>133</v>
      </c>
      <c r="U47">
        <v>133</v>
      </c>
      <c r="V47" s="6">
        <f>V46+1</f>
        <v>43</v>
      </c>
      <c r="W47">
        <v>13</v>
      </c>
      <c r="X47">
        <v>12</v>
      </c>
      <c r="Y47">
        <v>15</v>
      </c>
      <c r="Z47">
        <v>15</v>
      </c>
      <c r="AA47">
        <v>13</v>
      </c>
      <c r="AB47">
        <v>15</v>
      </c>
      <c r="AD47">
        <f>AD46+1</f>
        <v>43</v>
      </c>
      <c r="AE47">
        <f>W47+P47+I47+B47</f>
        <v>153</v>
      </c>
      <c r="AF47">
        <f>X47+Q47+J47+C47</f>
        <v>153</v>
      </c>
      <c r="AG47">
        <f>Y47+R47+K47+D47</f>
        <v>153</v>
      </c>
      <c r="AH47">
        <f>Z47+S47+L47+E47</f>
        <v>153</v>
      </c>
      <c r="AI47">
        <f>AA47+T47+M47+F47</f>
        <v>153</v>
      </c>
      <c r="AJ47">
        <f>AB47+U47+N47+G47</f>
        <v>153</v>
      </c>
      <c r="AL47">
        <f>AL46+1</f>
        <v>43</v>
      </c>
      <c r="AM47">
        <f>B47+W47</f>
        <v>15</v>
      </c>
      <c r="AN47">
        <f>C47+X47</f>
        <v>15</v>
      </c>
      <c r="AO47">
        <f>D47+Y47</f>
        <v>15</v>
      </c>
      <c r="AP47">
        <f>E47+Z47</f>
        <v>15</v>
      </c>
      <c r="AQ47">
        <f>F47+AA47</f>
        <v>15</v>
      </c>
      <c r="AR47">
        <f>G47+AB47</f>
        <v>15</v>
      </c>
      <c r="AT47">
        <f>AT46+1</f>
        <v>43</v>
      </c>
      <c r="AU47">
        <f>I47+P47</f>
        <v>138</v>
      </c>
      <c r="AV47">
        <f>J47+Q47</f>
        <v>138</v>
      </c>
      <c r="AW47">
        <f>K47+R47</f>
        <v>138</v>
      </c>
      <c r="AX47">
        <f>L47+S47</f>
        <v>138</v>
      </c>
      <c r="AY47">
        <f>M47+T47</f>
        <v>138</v>
      </c>
      <c r="AZ47">
        <f>N47+U47</f>
        <v>138</v>
      </c>
      <c r="BB47">
        <f>BB46+1</f>
        <v>43</v>
      </c>
      <c r="BC47" s="5">
        <f>IF(AM47&gt;0,B47/AM47,"-")</f>
        <v>0.13333333333333333</v>
      </c>
      <c r="BD47" s="5">
        <f>IF(AN47&gt;0,C47/AN47,"-")</f>
        <v>0.2</v>
      </c>
      <c r="BE47" s="5">
        <f>IF(AO47&gt;0,D47/AO47,"-")</f>
        <v>0</v>
      </c>
      <c r="BF47" s="5">
        <f>IF(AP47&gt;0,E47/AP47,"-")</f>
        <v>0</v>
      </c>
      <c r="BG47" s="5">
        <f>IF(AQ47&gt;0,F47/AQ47,"-")</f>
        <v>0.13333333333333333</v>
      </c>
      <c r="BH47" s="5">
        <f>IF(AR47&gt;0,G47/AR47,"-")</f>
        <v>0</v>
      </c>
      <c r="BJ47">
        <f>BJ46+1</f>
        <v>43</v>
      </c>
      <c r="BK47" s="1">
        <f>IF(AU47&gt;0,P47/AU47,"-")</f>
        <v>0.71739130434782605</v>
      </c>
      <c r="BL47" s="1">
        <f>IF(AV47&gt;0,Q47/AV47,"-")</f>
        <v>0.81159420289855078</v>
      </c>
      <c r="BM47" s="1">
        <f>IF(AW47&gt;0,R47/AW47,"-")</f>
        <v>0.95652173913043481</v>
      </c>
      <c r="BN47" s="1">
        <f>IF(AX47&gt;0,S47/AX47,"-")</f>
        <v>0.96376811594202894</v>
      </c>
      <c r="BO47" s="1">
        <f>IF(AY47&gt;0,T47/AY47,"-")</f>
        <v>0.96376811594202894</v>
      </c>
      <c r="BP47" s="1">
        <f>IF(AZ47&gt;0,U47/AZ47,"-")</f>
        <v>0.96376811594202894</v>
      </c>
    </row>
    <row r="48" spans="1:68" x14ac:dyDescent="0.3">
      <c r="A48" t="s">
        <v>35</v>
      </c>
      <c r="B48">
        <v>3</v>
      </c>
      <c r="C48">
        <v>3</v>
      </c>
      <c r="D48">
        <v>1</v>
      </c>
      <c r="E48">
        <v>1</v>
      </c>
      <c r="F48">
        <v>1</v>
      </c>
      <c r="G48">
        <v>2</v>
      </c>
      <c r="H48">
        <f>H47+1</f>
        <v>44</v>
      </c>
      <c r="I48">
        <v>49</v>
      </c>
      <c r="J48">
        <v>33</v>
      </c>
      <c r="K48">
        <v>4</v>
      </c>
      <c r="L48">
        <v>2</v>
      </c>
      <c r="M48">
        <v>1</v>
      </c>
      <c r="N48">
        <v>5</v>
      </c>
      <c r="O48">
        <f>O47+1</f>
        <v>44</v>
      </c>
      <c r="P48">
        <v>220</v>
      </c>
      <c r="Q48">
        <v>236</v>
      </c>
      <c r="R48">
        <v>265</v>
      </c>
      <c r="S48">
        <v>267</v>
      </c>
      <c r="T48">
        <v>268</v>
      </c>
      <c r="U48">
        <v>264</v>
      </c>
      <c r="V48" s="6">
        <f>V47+1</f>
        <v>44</v>
      </c>
      <c r="W48">
        <v>6</v>
      </c>
      <c r="X48">
        <v>6</v>
      </c>
      <c r="Y48">
        <v>8</v>
      </c>
      <c r="Z48">
        <v>8</v>
      </c>
      <c r="AA48">
        <v>8</v>
      </c>
      <c r="AB48">
        <v>7</v>
      </c>
      <c r="AD48">
        <f>AD47+1</f>
        <v>44</v>
      </c>
      <c r="AE48">
        <f>W48+P48+I48+B48</f>
        <v>278</v>
      </c>
      <c r="AF48">
        <f>X48+Q48+J48+C48</f>
        <v>278</v>
      </c>
      <c r="AG48">
        <f>Y48+R48+K48+D48</f>
        <v>278</v>
      </c>
      <c r="AH48">
        <f>Z48+S48+L48+E48</f>
        <v>278</v>
      </c>
      <c r="AI48">
        <f>AA48+T48+M48+F48</f>
        <v>278</v>
      </c>
      <c r="AJ48">
        <f>AB48+U48+N48+G48</f>
        <v>278</v>
      </c>
      <c r="AL48">
        <f>AL47+1</f>
        <v>44</v>
      </c>
      <c r="AM48">
        <f>B48+W48</f>
        <v>9</v>
      </c>
      <c r="AN48">
        <f>C48+X48</f>
        <v>9</v>
      </c>
      <c r="AO48">
        <f>D48+Y48</f>
        <v>9</v>
      </c>
      <c r="AP48">
        <f>E48+Z48</f>
        <v>9</v>
      </c>
      <c r="AQ48">
        <f>F48+AA48</f>
        <v>9</v>
      </c>
      <c r="AR48">
        <f>G48+AB48</f>
        <v>9</v>
      </c>
      <c r="AT48">
        <f>AT47+1</f>
        <v>44</v>
      </c>
      <c r="AU48">
        <f>I48+P48</f>
        <v>269</v>
      </c>
      <c r="AV48">
        <f>J48+Q48</f>
        <v>269</v>
      </c>
      <c r="AW48">
        <f>K48+R48</f>
        <v>269</v>
      </c>
      <c r="AX48">
        <f>L48+S48</f>
        <v>269</v>
      </c>
      <c r="AY48">
        <f>M48+T48</f>
        <v>269</v>
      </c>
      <c r="AZ48">
        <f>N48+U48</f>
        <v>269</v>
      </c>
      <c r="BB48">
        <f>BB47+1</f>
        <v>44</v>
      </c>
      <c r="BC48" s="5">
        <f>IF(AM48&gt;0,B48/AM48,"-")</f>
        <v>0.33333333333333331</v>
      </c>
      <c r="BD48" s="5">
        <f>IF(AN48&gt;0,C48/AN48,"-")</f>
        <v>0.33333333333333331</v>
      </c>
      <c r="BE48" s="5">
        <f>IF(AO48&gt;0,D48/AO48,"-")</f>
        <v>0.1111111111111111</v>
      </c>
      <c r="BF48" s="5">
        <f>IF(AP48&gt;0,E48/AP48,"-")</f>
        <v>0.1111111111111111</v>
      </c>
      <c r="BG48" s="5">
        <f>IF(AQ48&gt;0,F48/AQ48,"-")</f>
        <v>0.1111111111111111</v>
      </c>
      <c r="BH48" s="5">
        <f>IF(AR48&gt;0,G48/AR48,"-")</f>
        <v>0.22222222222222221</v>
      </c>
      <c r="BJ48">
        <f>BJ47+1</f>
        <v>44</v>
      </c>
      <c r="BK48" s="1">
        <f>IF(AU48&gt;0,P48/AU48,"-")</f>
        <v>0.81784386617100369</v>
      </c>
      <c r="BL48" s="1">
        <f>IF(AV48&gt;0,Q48/AV48,"-")</f>
        <v>0.87732342007434949</v>
      </c>
      <c r="BM48" s="1">
        <f>IF(AW48&gt;0,R48/AW48,"-")</f>
        <v>0.98513011152416352</v>
      </c>
      <c r="BN48" s="1">
        <f>IF(AX48&gt;0,S48/AX48,"-")</f>
        <v>0.99256505576208176</v>
      </c>
      <c r="BO48" s="1">
        <f>IF(AY48&gt;0,T48/AY48,"-")</f>
        <v>0.99628252788104088</v>
      </c>
      <c r="BP48" s="1">
        <f>IF(AZ48&gt;0,U48/AZ48,"-")</f>
        <v>0.98141263940520451</v>
      </c>
    </row>
    <row r="49" spans="1:68" x14ac:dyDescent="0.3">
      <c r="A49" t="s">
        <v>34</v>
      </c>
      <c r="B49">
        <v>3</v>
      </c>
      <c r="C49">
        <v>4</v>
      </c>
      <c r="D49">
        <v>3</v>
      </c>
      <c r="E49">
        <v>1</v>
      </c>
      <c r="F49">
        <v>2</v>
      </c>
      <c r="G49">
        <v>1</v>
      </c>
      <c r="H49">
        <f>H48+1</f>
        <v>45</v>
      </c>
      <c r="I49">
        <v>49</v>
      </c>
      <c r="J49">
        <v>31</v>
      </c>
      <c r="K49">
        <v>2</v>
      </c>
      <c r="L49">
        <v>0</v>
      </c>
      <c r="M49">
        <v>0</v>
      </c>
      <c r="N49">
        <v>0</v>
      </c>
      <c r="O49">
        <f>O48+1</f>
        <v>45</v>
      </c>
      <c r="P49">
        <v>205</v>
      </c>
      <c r="Q49">
        <v>223</v>
      </c>
      <c r="R49">
        <v>252</v>
      </c>
      <c r="S49">
        <v>254</v>
      </c>
      <c r="T49">
        <v>254</v>
      </c>
      <c r="U49">
        <v>254</v>
      </c>
      <c r="V49" s="6">
        <f>V48+1</f>
        <v>45</v>
      </c>
      <c r="W49">
        <v>8</v>
      </c>
      <c r="X49">
        <v>7</v>
      </c>
      <c r="Y49">
        <v>8</v>
      </c>
      <c r="Z49">
        <v>10</v>
      </c>
      <c r="AA49">
        <v>9</v>
      </c>
      <c r="AB49">
        <v>10</v>
      </c>
      <c r="AD49">
        <f>AD48+1</f>
        <v>45</v>
      </c>
      <c r="AE49">
        <f>W49+P49+I49+B49</f>
        <v>265</v>
      </c>
      <c r="AF49">
        <f>X49+Q49+J49+C49</f>
        <v>265</v>
      </c>
      <c r="AG49">
        <f>Y49+R49+K49+D49</f>
        <v>265</v>
      </c>
      <c r="AH49">
        <f>Z49+S49+L49+E49</f>
        <v>265</v>
      </c>
      <c r="AI49">
        <f>AA49+T49+M49+F49</f>
        <v>265</v>
      </c>
      <c r="AJ49">
        <f>AB49+U49+N49+G49</f>
        <v>265</v>
      </c>
      <c r="AL49">
        <f>AL48+1</f>
        <v>45</v>
      </c>
      <c r="AM49">
        <f>B49+W49</f>
        <v>11</v>
      </c>
      <c r="AN49">
        <f>C49+X49</f>
        <v>11</v>
      </c>
      <c r="AO49">
        <f>D49+Y49</f>
        <v>11</v>
      </c>
      <c r="AP49">
        <f>E49+Z49</f>
        <v>11</v>
      </c>
      <c r="AQ49">
        <f>F49+AA49</f>
        <v>11</v>
      </c>
      <c r="AR49">
        <f>G49+AB49</f>
        <v>11</v>
      </c>
      <c r="AT49">
        <f>AT48+1</f>
        <v>45</v>
      </c>
      <c r="AU49">
        <f>I49+P49</f>
        <v>254</v>
      </c>
      <c r="AV49">
        <f>J49+Q49</f>
        <v>254</v>
      </c>
      <c r="AW49">
        <f>K49+R49</f>
        <v>254</v>
      </c>
      <c r="AX49">
        <f>L49+S49</f>
        <v>254</v>
      </c>
      <c r="AY49">
        <f>M49+T49</f>
        <v>254</v>
      </c>
      <c r="AZ49">
        <f>N49+U49</f>
        <v>254</v>
      </c>
      <c r="BB49">
        <f>BB48+1</f>
        <v>45</v>
      </c>
      <c r="BC49" s="5">
        <f>IF(AM49&gt;0,B49/AM49,"-")</f>
        <v>0.27272727272727271</v>
      </c>
      <c r="BD49" s="5">
        <f>IF(AN49&gt;0,C49/AN49,"-")</f>
        <v>0.36363636363636365</v>
      </c>
      <c r="BE49" s="5">
        <f>IF(AO49&gt;0,D49/AO49,"-")</f>
        <v>0.27272727272727271</v>
      </c>
      <c r="BF49" s="5">
        <f>IF(AP49&gt;0,E49/AP49,"-")</f>
        <v>9.0909090909090912E-2</v>
      </c>
      <c r="BG49" s="5">
        <f>IF(AQ49&gt;0,F49/AQ49,"-")</f>
        <v>0.18181818181818182</v>
      </c>
      <c r="BH49" s="5">
        <f>IF(AR49&gt;0,G49/AR49,"-")</f>
        <v>9.0909090909090912E-2</v>
      </c>
      <c r="BJ49">
        <f>BJ48+1</f>
        <v>45</v>
      </c>
      <c r="BK49" s="1">
        <f>IF(AU49&gt;0,P49/AU49,"-")</f>
        <v>0.80708661417322836</v>
      </c>
      <c r="BL49" s="1">
        <f>IF(AV49&gt;0,Q49/AV49,"-")</f>
        <v>0.87795275590551181</v>
      </c>
      <c r="BM49" s="1">
        <f>IF(AW49&gt;0,R49/AW49,"-")</f>
        <v>0.99212598425196852</v>
      </c>
      <c r="BN49" s="1">
        <f>IF(AX49&gt;0,S49/AX49,"-")</f>
        <v>1</v>
      </c>
      <c r="BO49" s="1">
        <f>IF(AY49&gt;0,T49/AY49,"-")</f>
        <v>1</v>
      </c>
      <c r="BP49" s="1">
        <f>IF(AZ49&gt;0,U49/AZ49,"-")</f>
        <v>1</v>
      </c>
    </row>
    <row r="50" spans="1:68" x14ac:dyDescent="0.3">
      <c r="A50" t="s">
        <v>33</v>
      </c>
      <c r="B50">
        <v>1</v>
      </c>
      <c r="C50">
        <v>0</v>
      </c>
      <c r="D50">
        <v>1</v>
      </c>
      <c r="E50">
        <v>0</v>
      </c>
      <c r="F50">
        <v>0</v>
      </c>
      <c r="G50">
        <v>0</v>
      </c>
      <c r="H50">
        <f>H49+1</f>
        <v>46</v>
      </c>
      <c r="I50">
        <v>48</v>
      </c>
      <c r="J50">
        <v>28</v>
      </c>
      <c r="K50">
        <v>4</v>
      </c>
      <c r="L50">
        <v>0</v>
      </c>
      <c r="M50">
        <v>0</v>
      </c>
      <c r="N50">
        <v>2</v>
      </c>
      <c r="O50">
        <f>O49+1</f>
        <v>46</v>
      </c>
      <c r="P50">
        <v>201</v>
      </c>
      <c r="Q50">
        <v>221</v>
      </c>
      <c r="R50">
        <v>245</v>
      </c>
      <c r="S50">
        <v>249</v>
      </c>
      <c r="T50">
        <v>249</v>
      </c>
      <c r="U50">
        <v>247</v>
      </c>
      <c r="V50" s="6">
        <f>V49+1</f>
        <v>46</v>
      </c>
      <c r="W50">
        <v>4</v>
      </c>
      <c r="X50">
        <v>5</v>
      </c>
      <c r="Y50">
        <v>4</v>
      </c>
      <c r="Z50">
        <v>5</v>
      </c>
      <c r="AA50">
        <v>5</v>
      </c>
      <c r="AB50">
        <v>5</v>
      </c>
      <c r="AD50">
        <f>AD49+1</f>
        <v>46</v>
      </c>
      <c r="AE50">
        <f>W50+P50+I50+B50</f>
        <v>254</v>
      </c>
      <c r="AF50">
        <f>X50+Q50+J50+C50</f>
        <v>254</v>
      </c>
      <c r="AG50">
        <f>Y50+R50+K50+D50</f>
        <v>254</v>
      </c>
      <c r="AH50">
        <f>Z50+S50+L50+E50</f>
        <v>254</v>
      </c>
      <c r="AI50">
        <f>AA50+T50+M50+F50</f>
        <v>254</v>
      </c>
      <c r="AJ50">
        <f>AB50+U50+N50+G50</f>
        <v>254</v>
      </c>
      <c r="AL50">
        <f>AL49+1</f>
        <v>46</v>
      </c>
      <c r="AM50">
        <f>B50+W50</f>
        <v>5</v>
      </c>
      <c r="AN50">
        <f>C50+X50</f>
        <v>5</v>
      </c>
      <c r="AO50">
        <f>D50+Y50</f>
        <v>5</v>
      </c>
      <c r="AP50">
        <f>E50+Z50</f>
        <v>5</v>
      </c>
      <c r="AQ50">
        <f>F50+AA50</f>
        <v>5</v>
      </c>
      <c r="AR50">
        <f>G50+AB50</f>
        <v>5</v>
      </c>
      <c r="AT50">
        <f>AT49+1</f>
        <v>46</v>
      </c>
      <c r="AU50">
        <f>I50+P50</f>
        <v>249</v>
      </c>
      <c r="AV50">
        <f>J50+Q50</f>
        <v>249</v>
      </c>
      <c r="AW50">
        <f>K50+R50</f>
        <v>249</v>
      </c>
      <c r="AX50">
        <f>L50+S50</f>
        <v>249</v>
      </c>
      <c r="AY50">
        <f>M50+T50</f>
        <v>249</v>
      </c>
      <c r="AZ50">
        <f>N50+U50</f>
        <v>249</v>
      </c>
      <c r="BB50">
        <f>BB49+1</f>
        <v>46</v>
      </c>
      <c r="BC50" s="5">
        <f>IF(AM50&gt;0,B50/AM50,"-")</f>
        <v>0.2</v>
      </c>
      <c r="BD50" s="5">
        <f>IF(AN50&gt;0,C50/AN50,"-")</f>
        <v>0</v>
      </c>
      <c r="BE50" s="5">
        <f>IF(AO50&gt;0,D50/AO50,"-")</f>
        <v>0.2</v>
      </c>
      <c r="BF50" s="5">
        <f>IF(AP50&gt;0,E50/AP50,"-")</f>
        <v>0</v>
      </c>
      <c r="BG50" s="5">
        <f>IF(AQ50&gt;0,F50/AQ50,"-")</f>
        <v>0</v>
      </c>
      <c r="BH50" s="5">
        <f>IF(AR50&gt;0,G50/AR50,"-")</f>
        <v>0</v>
      </c>
      <c r="BJ50">
        <f>BJ49+1</f>
        <v>46</v>
      </c>
      <c r="BK50" s="1">
        <f>IF(AU50&gt;0,P50/AU50,"-")</f>
        <v>0.80722891566265065</v>
      </c>
      <c r="BL50" s="1">
        <f>IF(AV50&gt;0,Q50/AV50,"-")</f>
        <v>0.8875502008032129</v>
      </c>
      <c r="BM50" s="1">
        <f>IF(AW50&gt;0,R50/AW50,"-")</f>
        <v>0.98393574297188757</v>
      </c>
      <c r="BN50" s="1">
        <f>IF(AX50&gt;0,S50/AX50,"-")</f>
        <v>1</v>
      </c>
      <c r="BO50" s="1">
        <f>IF(AY50&gt;0,T50/AY50,"-")</f>
        <v>1</v>
      </c>
      <c r="BP50" s="1">
        <f>IF(AZ50&gt;0,U50/AZ50,"-")</f>
        <v>0.99196787148594379</v>
      </c>
    </row>
    <row r="51" spans="1:68" x14ac:dyDescent="0.3">
      <c r="A51" t="s">
        <v>32</v>
      </c>
      <c r="B51">
        <v>1</v>
      </c>
      <c r="C51">
        <v>1</v>
      </c>
      <c r="D51">
        <v>0</v>
      </c>
      <c r="E51">
        <v>0</v>
      </c>
      <c r="F51">
        <v>0</v>
      </c>
      <c r="G51">
        <v>0</v>
      </c>
      <c r="H51">
        <f>H50+1</f>
        <v>47</v>
      </c>
      <c r="I51">
        <v>43</v>
      </c>
      <c r="J51">
        <v>28</v>
      </c>
      <c r="K51">
        <v>2</v>
      </c>
      <c r="L51">
        <v>2</v>
      </c>
      <c r="M51">
        <v>0</v>
      </c>
      <c r="N51">
        <v>6</v>
      </c>
      <c r="O51">
        <f>O50+1</f>
        <v>47</v>
      </c>
      <c r="P51">
        <v>114</v>
      </c>
      <c r="Q51">
        <v>129</v>
      </c>
      <c r="R51">
        <v>155</v>
      </c>
      <c r="S51">
        <v>155</v>
      </c>
      <c r="T51">
        <v>157</v>
      </c>
      <c r="U51">
        <v>151</v>
      </c>
      <c r="V51" s="6">
        <f>V50+1</f>
        <v>47</v>
      </c>
      <c r="W51">
        <v>6</v>
      </c>
      <c r="X51">
        <v>6</v>
      </c>
      <c r="Y51">
        <v>7</v>
      </c>
      <c r="Z51">
        <v>7</v>
      </c>
      <c r="AA51">
        <v>7</v>
      </c>
      <c r="AB51">
        <v>7</v>
      </c>
      <c r="AD51">
        <f>AD50+1</f>
        <v>47</v>
      </c>
      <c r="AE51">
        <f>W51+P51+I51+B51</f>
        <v>164</v>
      </c>
      <c r="AF51">
        <f>X51+Q51+J51+C51</f>
        <v>164</v>
      </c>
      <c r="AG51">
        <f>Y51+R51+K51+D51</f>
        <v>164</v>
      </c>
      <c r="AH51">
        <f>Z51+S51+L51+E51</f>
        <v>164</v>
      </c>
      <c r="AI51">
        <f>AA51+T51+M51+F51</f>
        <v>164</v>
      </c>
      <c r="AJ51">
        <f>AB51+U51+N51+G51</f>
        <v>164</v>
      </c>
      <c r="AL51">
        <f>AL50+1</f>
        <v>47</v>
      </c>
      <c r="AM51">
        <f>B51+W51</f>
        <v>7</v>
      </c>
      <c r="AN51">
        <f>C51+X51</f>
        <v>7</v>
      </c>
      <c r="AO51">
        <f>D51+Y51</f>
        <v>7</v>
      </c>
      <c r="AP51">
        <f>E51+Z51</f>
        <v>7</v>
      </c>
      <c r="AQ51">
        <f>F51+AA51</f>
        <v>7</v>
      </c>
      <c r="AR51">
        <f>G51+AB51</f>
        <v>7</v>
      </c>
      <c r="AT51">
        <f>AT50+1</f>
        <v>47</v>
      </c>
      <c r="AU51">
        <f>I51+P51</f>
        <v>157</v>
      </c>
      <c r="AV51">
        <f>J51+Q51</f>
        <v>157</v>
      </c>
      <c r="AW51">
        <f>K51+R51</f>
        <v>157</v>
      </c>
      <c r="AX51">
        <f>L51+S51</f>
        <v>157</v>
      </c>
      <c r="AY51">
        <f>M51+T51</f>
        <v>157</v>
      </c>
      <c r="AZ51">
        <f>N51+U51</f>
        <v>157</v>
      </c>
      <c r="BB51">
        <f>BB50+1</f>
        <v>47</v>
      </c>
      <c r="BC51" s="5">
        <f>IF(AM51&gt;0,B51/AM51,"-")</f>
        <v>0.14285714285714285</v>
      </c>
      <c r="BD51" s="5">
        <f>IF(AN51&gt;0,C51/AN51,"-")</f>
        <v>0.14285714285714285</v>
      </c>
      <c r="BE51" s="5">
        <f>IF(AO51&gt;0,D51/AO51,"-")</f>
        <v>0</v>
      </c>
      <c r="BF51" s="5">
        <f>IF(AP51&gt;0,E51/AP51,"-")</f>
        <v>0</v>
      </c>
      <c r="BG51" s="5">
        <f>IF(AQ51&gt;0,F51/AQ51,"-")</f>
        <v>0</v>
      </c>
      <c r="BH51" s="5">
        <f>IF(AR51&gt;0,G51/AR51,"-")</f>
        <v>0</v>
      </c>
      <c r="BJ51">
        <f>BJ50+1</f>
        <v>47</v>
      </c>
      <c r="BK51" s="1">
        <f>IF(AU51&gt;0,P51/AU51,"-")</f>
        <v>0.72611464968152861</v>
      </c>
      <c r="BL51" s="1">
        <f>IF(AV51&gt;0,Q51/AV51,"-")</f>
        <v>0.82165605095541405</v>
      </c>
      <c r="BM51" s="1">
        <f>IF(AW51&gt;0,R51/AW51,"-")</f>
        <v>0.98726114649681529</v>
      </c>
      <c r="BN51" s="1">
        <f>IF(AX51&gt;0,S51/AX51,"-")</f>
        <v>0.98726114649681529</v>
      </c>
      <c r="BO51" s="1">
        <f>IF(AY51&gt;0,T51/AY51,"-")</f>
        <v>1</v>
      </c>
      <c r="BP51" s="1">
        <f>IF(AZ51&gt;0,U51/AZ51,"-")</f>
        <v>0.96178343949044587</v>
      </c>
    </row>
    <row r="52" spans="1:68" x14ac:dyDescent="0.3">
      <c r="A52" t="s">
        <v>31</v>
      </c>
      <c r="B52">
        <v>2</v>
      </c>
      <c r="C52">
        <v>2</v>
      </c>
      <c r="D52">
        <v>0</v>
      </c>
      <c r="E52">
        <v>0</v>
      </c>
      <c r="F52">
        <v>0</v>
      </c>
      <c r="G52">
        <v>0</v>
      </c>
      <c r="H52">
        <f>H51+1</f>
        <v>48</v>
      </c>
      <c r="I52">
        <v>47</v>
      </c>
      <c r="J52">
        <v>32</v>
      </c>
      <c r="K52">
        <v>2</v>
      </c>
      <c r="L52">
        <v>2</v>
      </c>
      <c r="M52">
        <v>1</v>
      </c>
      <c r="N52">
        <v>2</v>
      </c>
      <c r="O52">
        <f>O51+1</f>
        <v>48</v>
      </c>
      <c r="P52">
        <v>212</v>
      </c>
      <c r="Q52">
        <v>227</v>
      </c>
      <c r="R52">
        <v>257</v>
      </c>
      <c r="S52">
        <v>257</v>
      </c>
      <c r="T52">
        <v>258</v>
      </c>
      <c r="U52">
        <v>257</v>
      </c>
      <c r="V52" s="6">
        <f>V51+1</f>
        <v>48</v>
      </c>
      <c r="W52">
        <v>13</v>
      </c>
      <c r="X52">
        <v>13</v>
      </c>
      <c r="Y52">
        <v>15</v>
      </c>
      <c r="Z52">
        <v>15</v>
      </c>
      <c r="AA52">
        <v>15</v>
      </c>
      <c r="AB52">
        <v>15</v>
      </c>
      <c r="AD52">
        <f>AD51+1</f>
        <v>48</v>
      </c>
      <c r="AE52">
        <f>W52+P52+I52+B52</f>
        <v>274</v>
      </c>
      <c r="AF52">
        <f>X52+Q52+J52+C52</f>
        <v>274</v>
      </c>
      <c r="AG52">
        <f>Y52+R52+K52+D52</f>
        <v>274</v>
      </c>
      <c r="AH52">
        <f>Z52+S52+L52+E52</f>
        <v>274</v>
      </c>
      <c r="AI52">
        <f>AA52+T52+M52+F52</f>
        <v>274</v>
      </c>
      <c r="AJ52">
        <f>AB52+U52+N52+G52</f>
        <v>274</v>
      </c>
      <c r="AL52">
        <f>AL51+1</f>
        <v>48</v>
      </c>
      <c r="AM52">
        <f>B52+W52</f>
        <v>15</v>
      </c>
      <c r="AN52">
        <f>C52+X52</f>
        <v>15</v>
      </c>
      <c r="AO52">
        <f>D52+Y52</f>
        <v>15</v>
      </c>
      <c r="AP52">
        <f>E52+Z52</f>
        <v>15</v>
      </c>
      <c r="AQ52">
        <f>F52+AA52</f>
        <v>15</v>
      </c>
      <c r="AR52">
        <f>G52+AB52</f>
        <v>15</v>
      </c>
      <c r="AT52">
        <f>AT51+1</f>
        <v>48</v>
      </c>
      <c r="AU52">
        <f>I52+P52</f>
        <v>259</v>
      </c>
      <c r="AV52">
        <f>J52+Q52</f>
        <v>259</v>
      </c>
      <c r="AW52">
        <f>K52+R52</f>
        <v>259</v>
      </c>
      <c r="AX52">
        <f>L52+S52</f>
        <v>259</v>
      </c>
      <c r="AY52">
        <f>M52+T52</f>
        <v>259</v>
      </c>
      <c r="AZ52">
        <f>N52+U52</f>
        <v>259</v>
      </c>
      <c r="BB52">
        <f>BB51+1</f>
        <v>48</v>
      </c>
      <c r="BC52" s="5">
        <f>IF(AM52&gt;0,B52/AM52,"-")</f>
        <v>0.13333333333333333</v>
      </c>
      <c r="BD52" s="5">
        <f>IF(AN52&gt;0,C52/AN52,"-")</f>
        <v>0.13333333333333333</v>
      </c>
      <c r="BE52" s="5">
        <f>IF(AO52&gt;0,D52/AO52,"-")</f>
        <v>0</v>
      </c>
      <c r="BF52" s="5">
        <f>IF(AP52&gt;0,E52/AP52,"-")</f>
        <v>0</v>
      </c>
      <c r="BG52" s="5">
        <f>IF(AQ52&gt;0,F52/AQ52,"-")</f>
        <v>0</v>
      </c>
      <c r="BH52" s="5">
        <f>IF(AR52&gt;0,G52/AR52,"-")</f>
        <v>0</v>
      </c>
      <c r="BJ52">
        <f>BJ51+1</f>
        <v>48</v>
      </c>
      <c r="BK52" s="1">
        <f>IF(AU52&gt;0,P52/AU52,"-")</f>
        <v>0.81853281853281856</v>
      </c>
      <c r="BL52" s="1">
        <f>IF(AV52&gt;0,Q52/AV52,"-")</f>
        <v>0.87644787644787647</v>
      </c>
      <c r="BM52" s="1">
        <f>IF(AW52&gt;0,R52/AW52,"-")</f>
        <v>0.99227799227799229</v>
      </c>
      <c r="BN52" s="1">
        <f>IF(AX52&gt;0,S52/AX52,"-")</f>
        <v>0.99227799227799229</v>
      </c>
      <c r="BO52" s="1">
        <f>IF(AY52&gt;0,T52/AY52,"-")</f>
        <v>0.99613899613899615</v>
      </c>
      <c r="BP52" s="1">
        <f>IF(AZ52&gt;0,U52/AZ52,"-")</f>
        <v>0.99227799227799229</v>
      </c>
    </row>
    <row r="53" spans="1:68" x14ac:dyDescent="0.3">
      <c r="A53" t="s">
        <v>30</v>
      </c>
      <c r="B53">
        <v>12</v>
      </c>
      <c r="C53">
        <v>7</v>
      </c>
      <c r="D53">
        <v>3</v>
      </c>
      <c r="E53">
        <v>3</v>
      </c>
      <c r="F53">
        <v>5</v>
      </c>
      <c r="G53">
        <v>6</v>
      </c>
      <c r="H53">
        <f>H52+1</f>
        <v>49</v>
      </c>
      <c r="I53">
        <v>40</v>
      </c>
      <c r="J53">
        <v>35</v>
      </c>
      <c r="K53">
        <v>6</v>
      </c>
      <c r="L53">
        <v>3</v>
      </c>
      <c r="M53">
        <v>3</v>
      </c>
      <c r="N53">
        <v>1</v>
      </c>
      <c r="O53">
        <f>O52+1</f>
        <v>49</v>
      </c>
      <c r="P53">
        <v>194</v>
      </c>
      <c r="Q53">
        <v>199</v>
      </c>
      <c r="R53">
        <v>228</v>
      </c>
      <c r="S53">
        <v>231</v>
      </c>
      <c r="T53">
        <v>231</v>
      </c>
      <c r="U53">
        <v>233</v>
      </c>
      <c r="V53" s="6">
        <f>V52+1</f>
        <v>49</v>
      </c>
      <c r="W53">
        <v>32</v>
      </c>
      <c r="X53">
        <v>37</v>
      </c>
      <c r="Y53">
        <v>41</v>
      </c>
      <c r="Z53">
        <v>41</v>
      </c>
      <c r="AA53">
        <v>39</v>
      </c>
      <c r="AB53">
        <v>38</v>
      </c>
      <c r="AD53">
        <f>AD52+1</f>
        <v>49</v>
      </c>
      <c r="AE53">
        <f>W53+P53+I53+B53</f>
        <v>278</v>
      </c>
      <c r="AF53">
        <f>X53+Q53+J53+C53</f>
        <v>278</v>
      </c>
      <c r="AG53">
        <f>Y53+R53+K53+D53</f>
        <v>278</v>
      </c>
      <c r="AH53">
        <f>Z53+S53+L53+E53</f>
        <v>278</v>
      </c>
      <c r="AI53">
        <f>AA53+T53+M53+F53</f>
        <v>278</v>
      </c>
      <c r="AJ53">
        <f>AB53+U53+N53+G53</f>
        <v>278</v>
      </c>
      <c r="AL53">
        <f>AL52+1</f>
        <v>49</v>
      </c>
      <c r="AM53">
        <f>B53+W53</f>
        <v>44</v>
      </c>
      <c r="AN53">
        <f>C53+X53</f>
        <v>44</v>
      </c>
      <c r="AO53">
        <f>D53+Y53</f>
        <v>44</v>
      </c>
      <c r="AP53">
        <f>E53+Z53</f>
        <v>44</v>
      </c>
      <c r="AQ53">
        <f>F53+AA53</f>
        <v>44</v>
      </c>
      <c r="AR53">
        <f>G53+AB53</f>
        <v>44</v>
      </c>
      <c r="AT53">
        <f>AT52+1</f>
        <v>49</v>
      </c>
      <c r="AU53">
        <f>I53+P53</f>
        <v>234</v>
      </c>
      <c r="AV53">
        <f>J53+Q53</f>
        <v>234</v>
      </c>
      <c r="AW53">
        <f>K53+R53</f>
        <v>234</v>
      </c>
      <c r="AX53">
        <f>L53+S53</f>
        <v>234</v>
      </c>
      <c r="AY53">
        <f>M53+T53</f>
        <v>234</v>
      </c>
      <c r="AZ53">
        <f>N53+U53</f>
        <v>234</v>
      </c>
      <c r="BB53">
        <f>BB52+1</f>
        <v>49</v>
      </c>
      <c r="BC53" s="5">
        <f>IF(AM53&gt;0,B53/AM53,"-")</f>
        <v>0.27272727272727271</v>
      </c>
      <c r="BD53" s="5">
        <f>IF(AN53&gt;0,C53/AN53,"-")</f>
        <v>0.15909090909090909</v>
      </c>
      <c r="BE53" s="5">
        <f>IF(AO53&gt;0,D53/AO53,"-")</f>
        <v>6.8181818181818177E-2</v>
      </c>
      <c r="BF53" s="5">
        <f>IF(AP53&gt;0,E53/AP53,"-")</f>
        <v>6.8181818181818177E-2</v>
      </c>
      <c r="BG53" s="5">
        <f>IF(AQ53&gt;0,F53/AQ53,"-")</f>
        <v>0.11363636363636363</v>
      </c>
      <c r="BH53" s="5">
        <f>IF(AR53&gt;0,G53/AR53,"-")</f>
        <v>0.13636363636363635</v>
      </c>
      <c r="BJ53">
        <f>BJ52+1</f>
        <v>49</v>
      </c>
      <c r="BK53" s="1">
        <f>IF(AU53&gt;0,P53/AU53,"-")</f>
        <v>0.82905982905982911</v>
      </c>
      <c r="BL53" s="1">
        <f>IF(AV53&gt;0,Q53/AV53,"-")</f>
        <v>0.8504273504273504</v>
      </c>
      <c r="BM53" s="1">
        <f>IF(AW53&gt;0,R53/AW53,"-")</f>
        <v>0.97435897435897434</v>
      </c>
      <c r="BN53" s="1">
        <f>IF(AX53&gt;0,S53/AX53,"-")</f>
        <v>0.98717948717948723</v>
      </c>
      <c r="BO53" s="1">
        <f>IF(AY53&gt;0,T53/AY53,"-")</f>
        <v>0.98717948717948723</v>
      </c>
      <c r="BP53" s="1">
        <f>IF(AZ53&gt;0,U53/AZ53,"-")</f>
        <v>0.99572649572649574</v>
      </c>
    </row>
    <row r="54" spans="1:68" x14ac:dyDescent="0.3">
      <c r="A54" t="s">
        <v>29</v>
      </c>
      <c r="B54">
        <v>7</v>
      </c>
      <c r="C54">
        <v>4</v>
      </c>
      <c r="D54">
        <v>3</v>
      </c>
      <c r="E54">
        <v>2</v>
      </c>
      <c r="F54">
        <v>2</v>
      </c>
      <c r="G54">
        <v>2</v>
      </c>
      <c r="H54">
        <f>H53+1</f>
        <v>50</v>
      </c>
      <c r="I54">
        <v>45</v>
      </c>
      <c r="J54">
        <v>26</v>
      </c>
      <c r="K54">
        <v>12</v>
      </c>
      <c r="L54">
        <v>6</v>
      </c>
      <c r="M54">
        <v>4</v>
      </c>
      <c r="N54">
        <v>8</v>
      </c>
      <c r="O54">
        <f>O53+1</f>
        <v>50</v>
      </c>
      <c r="P54">
        <v>220</v>
      </c>
      <c r="Q54">
        <v>239</v>
      </c>
      <c r="R54">
        <v>253</v>
      </c>
      <c r="S54">
        <v>259</v>
      </c>
      <c r="T54">
        <v>261</v>
      </c>
      <c r="U54">
        <v>257</v>
      </c>
      <c r="V54" s="6">
        <f>V53+1</f>
        <v>50</v>
      </c>
      <c r="W54">
        <v>6</v>
      </c>
      <c r="X54">
        <v>9</v>
      </c>
      <c r="Y54">
        <v>10</v>
      </c>
      <c r="Z54">
        <v>11</v>
      </c>
      <c r="AA54">
        <v>11</v>
      </c>
      <c r="AB54">
        <v>11</v>
      </c>
      <c r="AD54">
        <f>AD53+1</f>
        <v>50</v>
      </c>
      <c r="AE54">
        <f>W54+P54+I54+B54</f>
        <v>278</v>
      </c>
      <c r="AF54">
        <f>X54+Q54+J54+C54</f>
        <v>278</v>
      </c>
      <c r="AG54">
        <f>Y54+R54+K54+D54</f>
        <v>278</v>
      </c>
      <c r="AH54">
        <f>Z54+S54+L54+E54</f>
        <v>278</v>
      </c>
      <c r="AI54">
        <f>AA54+T54+M54+F54</f>
        <v>278</v>
      </c>
      <c r="AJ54">
        <f>AB54+U54+N54+G54</f>
        <v>278</v>
      </c>
      <c r="AL54">
        <f>AL53+1</f>
        <v>50</v>
      </c>
      <c r="AM54">
        <f>B54+W54</f>
        <v>13</v>
      </c>
      <c r="AN54">
        <f>C54+X54</f>
        <v>13</v>
      </c>
      <c r="AO54">
        <f>D54+Y54</f>
        <v>13</v>
      </c>
      <c r="AP54">
        <f>E54+Z54</f>
        <v>13</v>
      </c>
      <c r="AQ54">
        <f>F54+AA54</f>
        <v>13</v>
      </c>
      <c r="AR54">
        <f>G54+AB54</f>
        <v>13</v>
      </c>
      <c r="AT54">
        <f>AT53+1</f>
        <v>50</v>
      </c>
      <c r="AU54">
        <f>I54+P54</f>
        <v>265</v>
      </c>
      <c r="AV54">
        <f>J54+Q54</f>
        <v>265</v>
      </c>
      <c r="AW54">
        <f>K54+R54</f>
        <v>265</v>
      </c>
      <c r="AX54">
        <f>L54+S54</f>
        <v>265</v>
      </c>
      <c r="AY54">
        <f>M54+T54</f>
        <v>265</v>
      </c>
      <c r="AZ54">
        <f>N54+U54</f>
        <v>265</v>
      </c>
      <c r="BB54">
        <f>BB53+1</f>
        <v>50</v>
      </c>
      <c r="BC54" s="5">
        <f>IF(AM54&gt;0,B54/AM54,"-")</f>
        <v>0.53846153846153844</v>
      </c>
      <c r="BD54" s="5">
        <f>IF(AN54&gt;0,C54/AN54,"-")</f>
        <v>0.30769230769230771</v>
      </c>
      <c r="BE54" s="5">
        <f>IF(AO54&gt;0,D54/AO54,"-")</f>
        <v>0.23076923076923078</v>
      </c>
      <c r="BF54" s="5">
        <f>IF(AP54&gt;0,E54/AP54,"-")</f>
        <v>0.15384615384615385</v>
      </c>
      <c r="BG54" s="5">
        <f>IF(AQ54&gt;0,F54/AQ54,"-")</f>
        <v>0.15384615384615385</v>
      </c>
      <c r="BH54" s="5">
        <f>IF(AR54&gt;0,G54/AR54,"-")</f>
        <v>0.15384615384615385</v>
      </c>
      <c r="BJ54">
        <f>BJ53+1</f>
        <v>50</v>
      </c>
      <c r="BK54" s="1">
        <f>IF(AU54&gt;0,P54/AU54,"-")</f>
        <v>0.83018867924528306</v>
      </c>
      <c r="BL54" s="1">
        <f>IF(AV54&gt;0,Q54/AV54,"-")</f>
        <v>0.90188679245283021</v>
      </c>
      <c r="BM54" s="1">
        <f>IF(AW54&gt;0,R54/AW54,"-")</f>
        <v>0.95471698113207548</v>
      </c>
      <c r="BN54" s="1">
        <f>IF(AX54&gt;0,S54/AX54,"-")</f>
        <v>0.97735849056603774</v>
      </c>
      <c r="BO54" s="1">
        <f>IF(AY54&gt;0,T54/AY54,"-")</f>
        <v>0.98490566037735849</v>
      </c>
      <c r="BP54" s="1">
        <f>IF(AZ54&gt;0,U54/AZ54,"-")</f>
        <v>0.96981132075471699</v>
      </c>
    </row>
    <row r="55" spans="1:68" x14ac:dyDescent="0.3">
      <c r="A55" t="s">
        <v>28</v>
      </c>
      <c r="B55">
        <v>14</v>
      </c>
      <c r="C55">
        <v>13</v>
      </c>
      <c r="D55">
        <v>4</v>
      </c>
      <c r="E55">
        <v>3</v>
      </c>
      <c r="F55">
        <v>2</v>
      </c>
      <c r="G55">
        <v>2</v>
      </c>
      <c r="H55">
        <f>H54+1</f>
        <v>51</v>
      </c>
      <c r="I55">
        <v>30</v>
      </c>
      <c r="J55">
        <v>18</v>
      </c>
      <c r="K55">
        <v>2</v>
      </c>
      <c r="L55">
        <v>1</v>
      </c>
      <c r="M55">
        <v>0</v>
      </c>
      <c r="N55">
        <v>2</v>
      </c>
      <c r="O55">
        <f>O54+1</f>
        <v>51</v>
      </c>
      <c r="P55">
        <v>102</v>
      </c>
      <c r="Q55">
        <v>114</v>
      </c>
      <c r="R55">
        <v>130</v>
      </c>
      <c r="S55">
        <v>131</v>
      </c>
      <c r="T55">
        <v>132</v>
      </c>
      <c r="U55">
        <v>130</v>
      </c>
      <c r="V55" s="6">
        <f>V54+1</f>
        <v>51</v>
      </c>
      <c r="W55">
        <v>15</v>
      </c>
      <c r="X55">
        <v>16</v>
      </c>
      <c r="Y55">
        <v>25</v>
      </c>
      <c r="Z55">
        <v>26</v>
      </c>
      <c r="AA55">
        <v>27</v>
      </c>
      <c r="AB55">
        <v>27</v>
      </c>
      <c r="AD55">
        <f>AD54+1</f>
        <v>51</v>
      </c>
      <c r="AE55">
        <f>W55+P55+I55+B55</f>
        <v>161</v>
      </c>
      <c r="AF55">
        <f>X55+Q55+J55+C55</f>
        <v>161</v>
      </c>
      <c r="AG55">
        <f>Y55+R55+K55+D55</f>
        <v>161</v>
      </c>
      <c r="AH55">
        <f>Z55+S55+L55+E55</f>
        <v>161</v>
      </c>
      <c r="AI55">
        <f>AA55+T55+M55+F55</f>
        <v>161</v>
      </c>
      <c r="AJ55">
        <f>AB55+U55+N55+G55</f>
        <v>161</v>
      </c>
      <c r="AL55">
        <f>AL54+1</f>
        <v>51</v>
      </c>
      <c r="AM55">
        <f>B55+W55</f>
        <v>29</v>
      </c>
      <c r="AN55">
        <f>C55+X55</f>
        <v>29</v>
      </c>
      <c r="AO55">
        <f>D55+Y55</f>
        <v>29</v>
      </c>
      <c r="AP55">
        <f>E55+Z55</f>
        <v>29</v>
      </c>
      <c r="AQ55">
        <f>F55+AA55</f>
        <v>29</v>
      </c>
      <c r="AR55">
        <f>G55+AB55</f>
        <v>29</v>
      </c>
      <c r="AT55">
        <f>AT54+1</f>
        <v>51</v>
      </c>
      <c r="AU55">
        <f>I55+P55</f>
        <v>132</v>
      </c>
      <c r="AV55">
        <f>J55+Q55</f>
        <v>132</v>
      </c>
      <c r="AW55">
        <f>K55+R55</f>
        <v>132</v>
      </c>
      <c r="AX55">
        <f>L55+S55</f>
        <v>132</v>
      </c>
      <c r="AY55">
        <f>M55+T55</f>
        <v>132</v>
      </c>
      <c r="AZ55">
        <f>N55+U55</f>
        <v>132</v>
      </c>
      <c r="BB55">
        <f>BB54+1</f>
        <v>51</v>
      </c>
      <c r="BC55" s="5">
        <f>IF(AM55&gt;0,B55/AM55,"-")</f>
        <v>0.48275862068965519</v>
      </c>
      <c r="BD55" s="5">
        <f>IF(AN55&gt;0,C55/AN55,"-")</f>
        <v>0.44827586206896552</v>
      </c>
      <c r="BE55" s="5">
        <f>IF(AO55&gt;0,D55/AO55,"-")</f>
        <v>0.13793103448275862</v>
      </c>
      <c r="BF55" s="5">
        <f>IF(AP55&gt;0,E55/AP55,"-")</f>
        <v>0.10344827586206896</v>
      </c>
      <c r="BG55" s="5">
        <f>IF(AQ55&gt;0,F55/AQ55,"-")</f>
        <v>6.8965517241379309E-2</v>
      </c>
      <c r="BH55" s="5">
        <f>IF(AR55&gt;0,G55/AR55,"-")</f>
        <v>6.8965517241379309E-2</v>
      </c>
      <c r="BJ55">
        <f>BJ54+1</f>
        <v>51</v>
      </c>
      <c r="BK55" s="1">
        <f>IF(AU55&gt;0,P55/AU55,"-")</f>
        <v>0.77272727272727271</v>
      </c>
      <c r="BL55" s="1">
        <f>IF(AV55&gt;0,Q55/AV55,"-")</f>
        <v>0.86363636363636365</v>
      </c>
      <c r="BM55" s="1">
        <f>IF(AW55&gt;0,R55/AW55,"-")</f>
        <v>0.98484848484848486</v>
      </c>
      <c r="BN55" s="1">
        <f>IF(AX55&gt;0,S55/AX55,"-")</f>
        <v>0.99242424242424243</v>
      </c>
      <c r="BO55" s="1">
        <f>IF(AY55&gt;0,T55/AY55,"-")</f>
        <v>1</v>
      </c>
      <c r="BP55" s="1">
        <f>IF(AZ55&gt;0,U55/AZ55,"-")</f>
        <v>0.98484848484848486</v>
      </c>
    </row>
    <row r="56" spans="1:68" x14ac:dyDescent="0.3">
      <c r="A56" t="s">
        <v>27</v>
      </c>
      <c r="B56">
        <v>3</v>
      </c>
      <c r="C56">
        <v>2</v>
      </c>
      <c r="D56">
        <v>2</v>
      </c>
      <c r="E56">
        <v>1</v>
      </c>
      <c r="F56">
        <v>1</v>
      </c>
      <c r="G56">
        <v>0</v>
      </c>
      <c r="H56">
        <f>H55+1</f>
        <v>52</v>
      </c>
      <c r="I56">
        <v>48</v>
      </c>
      <c r="J56">
        <v>29</v>
      </c>
      <c r="K56">
        <v>4</v>
      </c>
      <c r="L56">
        <v>0</v>
      </c>
      <c r="M56">
        <v>0</v>
      </c>
      <c r="N56">
        <v>0</v>
      </c>
      <c r="O56">
        <f>O55+1</f>
        <v>52</v>
      </c>
      <c r="P56">
        <v>200</v>
      </c>
      <c r="Q56">
        <v>219</v>
      </c>
      <c r="R56">
        <v>244</v>
      </c>
      <c r="S56">
        <v>248</v>
      </c>
      <c r="T56">
        <v>248</v>
      </c>
      <c r="U56">
        <v>248</v>
      </c>
      <c r="V56" s="6">
        <f>V55+1</f>
        <v>52</v>
      </c>
      <c r="W56">
        <v>13</v>
      </c>
      <c r="X56">
        <v>14</v>
      </c>
      <c r="Y56">
        <v>14</v>
      </c>
      <c r="Z56">
        <v>15</v>
      </c>
      <c r="AA56">
        <v>15</v>
      </c>
      <c r="AB56">
        <v>16</v>
      </c>
      <c r="AD56">
        <f>AD55+1</f>
        <v>52</v>
      </c>
      <c r="AE56">
        <f>W56+P56+I56+B56</f>
        <v>264</v>
      </c>
      <c r="AF56">
        <f>X56+Q56+J56+C56</f>
        <v>264</v>
      </c>
      <c r="AG56">
        <f>Y56+R56+K56+D56</f>
        <v>264</v>
      </c>
      <c r="AH56">
        <f>Z56+S56+L56+E56</f>
        <v>264</v>
      </c>
      <c r="AI56">
        <f>AA56+T56+M56+F56</f>
        <v>264</v>
      </c>
      <c r="AJ56">
        <f>AB56+U56+N56+G56</f>
        <v>264</v>
      </c>
      <c r="AL56">
        <f>AL55+1</f>
        <v>52</v>
      </c>
      <c r="AM56">
        <f>B56+W56</f>
        <v>16</v>
      </c>
      <c r="AN56">
        <f>C56+X56</f>
        <v>16</v>
      </c>
      <c r="AO56">
        <f>D56+Y56</f>
        <v>16</v>
      </c>
      <c r="AP56">
        <f>E56+Z56</f>
        <v>16</v>
      </c>
      <c r="AQ56">
        <f>F56+AA56</f>
        <v>16</v>
      </c>
      <c r="AR56">
        <f>G56+AB56</f>
        <v>16</v>
      </c>
      <c r="AT56">
        <f>AT55+1</f>
        <v>52</v>
      </c>
      <c r="AU56">
        <f>I56+P56</f>
        <v>248</v>
      </c>
      <c r="AV56">
        <f>J56+Q56</f>
        <v>248</v>
      </c>
      <c r="AW56">
        <f>K56+R56</f>
        <v>248</v>
      </c>
      <c r="AX56">
        <f>L56+S56</f>
        <v>248</v>
      </c>
      <c r="AY56">
        <f>M56+T56</f>
        <v>248</v>
      </c>
      <c r="AZ56">
        <f>N56+U56</f>
        <v>248</v>
      </c>
      <c r="BB56">
        <f>BB55+1</f>
        <v>52</v>
      </c>
      <c r="BC56" s="5">
        <f>IF(AM56&gt;0,B56/AM56,"-")</f>
        <v>0.1875</v>
      </c>
      <c r="BD56" s="5">
        <f>IF(AN56&gt;0,C56/AN56,"-")</f>
        <v>0.125</v>
      </c>
      <c r="BE56" s="5">
        <f>IF(AO56&gt;0,D56/AO56,"-")</f>
        <v>0.125</v>
      </c>
      <c r="BF56" s="5">
        <f>IF(AP56&gt;0,E56/AP56,"-")</f>
        <v>6.25E-2</v>
      </c>
      <c r="BG56" s="5">
        <f>IF(AQ56&gt;0,F56/AQ56,"-")</f>
        <v>6.25E-2</v>
      </c>
      <c r="BH56" s="5">
        <f>IF(AR56&gt;0,G56/AR56,"-")</f>
        <v>0</v>
      </c>
      <c r="BJ56">
        <f>BJ55+1</f>
        <v>52</v>
      </c>
      <c r="BK56" s="1">
        <f>IF(AU56&gt;0,P56/AU56,"-")</f>
        <v>0.80645161290322576</v>
      </c>
      <c r="BL56" s="1">
        <f>IF(AV56&gt;0,Q56/AV56,"-")</f>
        <v>0.88306451612903225</v>
      </c>
      <c r="BM56" s="1">
        <f>IF(AW56&gt;0,R56/AW56,"-")</f>
        <v>0.9838709677419355</v>
      </c>
      <c r="BN56" s="1">
        <f>IF(AX56&gt;0,S56/AX56,"-")</f>
        <v>1</v>
      </c>
      <c r="BO56" s="1">
        <f>IF(AY56&gt;0,T56/AY56,"-")</f>
        <v>1</v>
      </c>
      <c r="BP56" s="1">
        <f>IF(AZ56&gt;0,U56/AZ56,"-")</f>
        <v>1</v>
      </c>
    </row>
    <row r="57" spans="1:68" x14ac:dyDescent="0.3">
      <c r="A57" t="s">
        <v>26</v>
      </c>
      <c r="B57">
        <v>1</v>
      </c>
      <c r="C57">
        <v>0</v>
      </c>
      <c r="D57">
        <v>1</v>
      </c>
      <c r="E57">
        <v>1</v>
      </c>
      <c r="F57">
        <v>0</v>
      </c>
      <c r="G57">
        <v>0</v>
      </c>
      <c r="H57">
        <f>H56+1</f>
        <v>53</v>
      </c>
      <c r="I57">
        <v>51</v>
      </c>
      <c r="J57">
        <v>34</v>
      </c>
      <c r="K57">
        <v>3</v>
      </c>
      <c r="L57">
        <v>0</v>
      </c>
      <c r="M57">
        <v>0</v>
      </c>
      <c r="N57">
        <v>0</v>
      </c>
      <c r="O57">
        <f>O56+1</f>
        <v>53</v>
      </c>
      <c r="P57">
        <v>220</v>
      </c>
      <c r="Q57">
        <v>237</v>
      </c>
      <c r="R57">
        <v>268</v>
      </c>
      <c r="S57">
        <v>271</v>
      </c>
      <c r="T57">
        <v>271</v>
      </c>
      <c r="U57">
        <v>271</v>
      </c>
      <c r="V57" s="6">
        <f>V56+1</f>
        <v>53</v>
      </c>
      <c r="W57">
        <v>6</v>
      </c>
      <c r="X57">
        <v>7</v>
      </c>
      <c r="Y57">
        <v>6</v>
      </c>
      <c r="Z57">
        <v>6</v>
      </c>
      <c r="AA57">
        <v>7</v>
      </c>
      <c r="AB57">
        <v>7</v>
      </c>
      <c r="AD57">
        <f>AD56+1</f>
        <v>53</v>
      </c>
      <c r="AE57">
        <f>W57+P57+I57+B57</f>
        <v>278</v>
      </c>
      <c r="AF57">
        <f>X57+Q57+J57+C57</f>
        <v>278</v>
      </c>
      <c r="AG57">
        <f>Y57+R57+K57+D57</f>
        <v>278</v>
      </c>
      <c r="AH57">
        <f>Z57+S57+L57+E57</f>
        <v>278</v>
      </c>
      <c r="AI57">
        <f>AA57+T57+M57+F57</f>
        <v>278</v>
      </c>
      <c r="AJ57">
        <f>AB57+U57+N57+G57</f>
        <v>278</v>
      </c>
      <c r="AL57">
        <f>AL56+1</f>
        <v>53</v>
      </c>
      <c r="AM57">
        <f>B57+W57</f>
        <v>7</v>
      </c>
      <c r="AN57">
        <f>C57+X57</f>
        <v>7</v>
      </c>
      <c r="AO57">
        <f>D57+Y57</f>
        <v>7</v>
      </c>
      <c r="AP57">
        <f>E57+Z57</f>
        <v>7</v>
      </c>
      <c r="AQ57">
        <f>F57+AA57</f>
        <v>7</v>
      </c>
      <c r="AR57">
        <f>G57+AB57</f>
        <v>7</v>
      </c>
      <c r="AT57">
        <f>AT56+1</f>
        <v>53</v>
      </c>
      <c r="AU57">
        <f>I57+P57</f>
        <v>271</v>
      </c>
      <c r="AV57">
        <f>J57+Q57</f>
        <v>271</v>
      </c>
      <c r="AW57">
        <f>K57+R57</f>
        <v>271</v>
      </c>
      <c r="AX57">
        <f>L57+S57</f>
        <v>271</v>
      </c>
      <c r="AY57">
        <f>M57+T57</f>
        <v>271</v>
      </c>
      <c r="AZ57">
        <f>N57+U57</f>
        <v>271</v>
      </c>
      <c r="BB57">
        <f>BB56+1</f>
        <v>53</v>
      </c>
      <c r="BC57" s="5">
        <f>IF(AM57&gt;0,B57/AM57,"-")</f>
        <v>0.14285714285714285</v>
      </c>
      <c r="BD57" s="5">
        <f>IF(AN57&gt;0,C57/AN57,"-")</f>
        <v>0</v>
      </c>
      <c r="BE57" s="5">
        <f>IF(AO57&gt;0,D57/AO57,"-")</f>
        <v>0.14285714285714285</v>
      </c>
      <c r="BF57" s="5">
        <f>IF(AP57&gt;0,E57/AP57,"-")</f>
        <v>0.14285714285714285</v>
      </c>
      <c r="BG57" s="5">
        <f>IF(AQ57&gt;0,F57/AQ57,"-")</f>
        <v>0</v>
      </c>
      <c r="BH57" s="5">
        <f>IF(AR57&gt;0,G57/AR57,"-")</f>
        <v>0</v>
      </c>
      <c r="BJ57">
        <f>BJ56+1</f>
        <v>53</v>
      </c>
      <c r="BK57" s="1">
        <f>IF(AU57&gt;0,P57/AU57,"-")</f>
        <v>0.81180811808118081</v>
      </c>
      <c r="BL57" s="1">
        <f>IF(AV57&gt;0,Q57/AV57,"-")</f>
        <v>0.87453874538745391</v>
      </c>
      <c r="BM57" s="1">
        <f>IF(AW57&gt;0,R57/AW57,"-")</f>
        <v>0.98892988929889303</v>
      </c>
      <c r="BN57" s="1">
        <f>IF(AX57&gt;0,S57/AX57,"-")</f>
        <v>1</v>
      </c>
      <c r="BO57" s="1">
        <f>IF(AY57&gt;0,T57/AY57,"-")</f>
        <v>1</v>
      </c>
      <c r="BP57" s="1">
        <f>IF(AZ57&gt;0,U57/AZ57,"-")</f>
        <v>1</v>
      </c>
    </row>
    <row r="58" spans="1:68" x14ac:dyDescent="0.3">
      <c r="A58" t="s">
        <v>25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f>H57+1</f>
        <v>54</v>
      </c>
      <c r="I58">
        <v>52</v>
      </c>
      <c r="J58">
        <v>35</v>
      </c>
      <c r="K58">
        <v>3</v>
      </c>
      <c r="L58">
        <v>1</v>
      </c>
      <c r="M58">
        <v>0</v>
      </c>
      <c r="N58">
        <v>2</v>
      </c>
      <c r="O58">
        <f>O57+1</f>
        <v>54</v>
      </c>
      <c r="P58">
        <v>225</v>
      </c>
      <c r="Q58">
        <v>242</v>
      </c>
      <c r="R58">
        <v>274</v>
      </c>
      <c r="S58">
        <v>276</v>
      </c>
      <c r="T58">
        <v>277</v>
      </c>
      <c r="U58">
        <v>275</v>
      </c>
      <c r="V58" s="6">
        <f>V57+1</f>
        <v>54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D58">
        <f>AD57+1</f>
        <v>54</v>
      </c>
      <c r="AE58">
        <f>W58+P58+I58+B58</f>
        <v>278</v>
      </c>
      <c r="AF58">
        <f>X58+Q58+J58+C58</f>
        <v>278</v>
      </c>
      <c r="AG58">
        <f>Y58+R58+K58+D58</f>
        <v>278</v>
      </c>
      <c r="AH58">
        <f>Z58+S58+L58+E58</f>
        <v>278</v>
      </c>
      <c r="AI58">
        <f>AA58+T58+M58+F58</f>
        <v>278</v>
      </c>
      <c r="AJ58">
        <f>AB58+U58+N58+G58</f>
        <v>278</v>
      </c>
      <c r="AL58">
        <f>AL57+1</f>
        <v>54</v>
      </c>
      <c r="AM58">
        <f>B58+W58</f>
        <v>1</v>
      </c>
      <c r="AN58">
        <f>C58+X58</f>
        <v>1</v>
      </c>
      <c r="AO58">
        <f>D58+Y58</f>
        <v>1</v>
      </c>
      <c r="AP58">
        <f>E58+Z58</f>
        <v>1</v>
      </c>
      <c r="AQ58">
        <f>F58+AA58</f>
        <v>1</v>
      </c>
      <c r="AR58">
        <f>G58+AB58</f>
        <v>1</v>
      </c>
      <c r="AT58">
        <f>AT57+1</f>
        <v>54</v>
      </c>
      <c r="AU58">
        <f>I58+P58</f>
        <v>277</v>
      </c>
      <c r="AV58">
        <f>J58+Q58</f>
        <v>277</v>
      </c>
      <c r="AW58">
        <f>K58+R58</f>
        <v>277</v>
      </c>
      <c r="AX58">
        <f>L58+S58</f>
        <v>277</v>
      </c>
      <c r="AY58">
        <f>M58+T58</f>
        <v>277</v>
      </c>
      <c r="AZ58">
        <f>N58+U58</f>
        <v>277</v>
      </c>
      <c r="BB58">
        <f>BB57+1</f>
        <v>54</v>
      </c>
      <c r="BC58" s="5">
        <f>IF(AM58&gt;0,B58/AM58,"-")</f>
        <v>0</v>
      </c>
      <c r="BD58" s="5">
        <f>IF(AN58&gt;0,C58/AN58,"-")</f>
        <v>0</v>
      </c>
      <c r="BE58" s="5">
        <f>IF(AO58&gt;0,D58/AO58,"-")</f>
        <v>0</v>
      </c>
      <c r="BF58" s="5">
        <f>IF(AP58&gt;0,E58/AP58,"-")</f>
        <v>0</v>
      </c>
      <c r="BG58" s="5">
        <f>IF(AQ58&gt;0,F58/AQ58,"-")</f>
        <v>0</v>
      </c>
      <c r="BH58" s="5">
        <f>IF(AR58&gt;0,G58/AR58,"-")</f>
        <v>0</v>
      </c>
      <c r="BJ58">
        <f>BJ57+1</f>
        <v>54</v>
      </c>
      <c r="BK58" s="1">
        <f>IF(AU58&gt;0,P58/AU58,"-")</f>
        <v>0.81227436823104693</v>
      </c>
      <c r="BL58" s="1">
        <f>IF(AV58&gt;0,Q58/AV58,"-")</f>
        <v>0.87364620938628157</v>
      </c>
      <c r="BM58" s="1">
        <f>IF(AW58&gt;0,R58/AW58,"-")</f>
        <v>0.98916967509025266</v>
      </c>
      <c r="BN58" s="1">
        <f>IF(AX58&gt;0,S58/AX58,"-")</f>
        <v>0.99638989169675085</v>
      </c>
      <c r="BO58" s="1">
        <f>IF(AY58&gt;0,T58/AY58,"-")</f>
        <v>1</v>
      </c>
      <c r="BP58" s="1">
        <f>IF(AZ58&gt;0,U58/AZ58,"-")</f>
        <v>0.99277978339350181</v>
      </c>
    </row>
    <row r="59" spans="1:68" x14ac:dyDescent="0.3">
      <c r="A59" t="s">
        <v>24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f>H58+1</f>
        <v>55</v>
      </c>
      <c r="I59">
        <v>52</v>
      </c>
      <c r="J59">
        <v>34</v>
      </c>
      <c r="K59">
        <v>6</v>
      </c>
      <c r="L59">
        <v>0</v>
      </c>
      <c r="M59">
        <v>0</v>
      </c>
      <c r="N59">
        <v>2</v>
      </c>
      <c r="O59">
        <f>O58+1</f>
        <v>55</v>
      </c>
      <c r="P59">
        <v>220</v>
      </c>
      <c r="Q59">
        <v>238</v>
      </c>
      <c r="R59">
        <v>266</v>
      </c>
      <c r="S59">
        <v>272</v>
      </c>
      <c r="T59">
        <v>272</v>
      </c>
      <c r="U59">
        <v>270</v>
      </c>
      <c r="V59" s="6">
        <f>V58+1</f>
        <v>55</v>
      </c>
      <c r="W59">
        <v>6</v>
      </c>
      <c r="X59">
        <v>6</v>
      </c>
      <c r="Y59">
        <v>6</v>
      </c>
      <c r="Z59">
        <v>6</v>
      </c>
      <c r="AA59">
        <v>6</v>
      </c>
      <c r="AB59">
        <v>6</v>
      </c>
      <c r="AD59">
        <f>AD58+1</f>
        <v>55</v>
      </c>
      <c r="AE59">
        <f>W59+P59+I59+B59</f>
        <v>278</v>
      </c>
      <c r="AF59">
        <f>X59+Q59+J59+C59</f>
        <v>278</v>
      </c>
      <c r="AG59">
        <f>Y59+R59+K59+D59</f>
        <v>278</v>
      </c>
      <c r="AH59">
        <f>Z59+S59+L59+E59</f>
        <v>278</v>
      </c>
      <c r="AI59">
        <f>AA59+T59+M59+F59</f>
        <v>278</v>
      </c>
      <c r="AJ59">
        <f>AB59+U59+N59+G59</f>
        <v>278</v>
      </c>
      <c r="AL59">
        <f>AL58+1</f>
        <v>55</v>
      </c>
      <c r="AM59">
        <f>B59+W59</f>
        <v>6</v>
      </c>
      <c r="AN59">
        <f>C59+X59</f>
        <v>6</v>
      </c>
      <c r="AO59">
        <f>D59+Y59</f>
        <v>6</v>
      </c>
      <c r="AP59">
        <f>E59+Z59</f>
        <v>6</v>
      </c>
      <c r="AQ59">
        <f>F59+AA59</f>
        <v>6</v>
      </c>
      <c r="AR59">
        <f>G59+AB59</f>
        <v>6</v>
      </c>
      <c r="AT59">
        <f>AT58+1</f>
        <v>55</v>
      </c>
      <c r="AU59">
        <f>I59+P59</f>
        <v>272</v>
      </c>
      <c r="AV59">
        <f>J59+Q59</f>
        <v>272</v>
      </c>
      <c r="AW59">
        <f>K59+R59</f>
        <v>272</v>
      </c>
      <c r="AX59">
        <f>L59+S59</f>
        <v>272</v>
      </c>
      <c r="AY59">
        <f>M59+T59</f>
        <v>272</v>
      </c>
      <c r="AZ59">
        <f>N59+U59</f>
        <v>272</v>
      </c>
      <c r="BB59">
        <f>BB58+1</f>
        <v>55</v>
      </c>
      <c r="BC59" s="5">
        <f>IF(AM59&gt;0,B59/AM59,"-")</f>
        <v>0</v>
      </c>
      <c r="BD59" s="5">
        <f>IF(AN59&gt;0,C59/AN59,"-")</f>
        <v>0</v>
      </c>
      <c r="BE59" s="5">
        <f>IF(AO59&gt;0,D59/AO59,"-")</f>
        <v>0</v>
      </c>
      <c r="BF59" s="5">
        <f>IF(AP59&gt;0,E59/AP59,"-")</f>
        <v>0</v>
      </c>
      <c r="BG59" s="5">
        <f>IF(AQ59&gt;0,F59/AQ59,"-")</f>
        <v>0</v>
      </c>
      <c r="BH59" s="5">
        <f>IF(AR59&gt;0,G59/AR59,"-")</f>
        <v>0</v>
      </c>
      <c r="BJ59">
        <f>BJ58+1</f>
        <v>55</v>
      </c>
      <c r="BK59" s="1">
        <f>IF(AU59&gt;0,P59/AU59,"-")</f>
        <v>0.80882352941176472</v>
      </c>
      <c r="BL59" s="1">
        <f>IF(AV59&gt;0,Q59/AV59,"-")</f>
        <v>0.875</v>
      </c>
      <c r="BM59" s="1">
        <f>IF(AW59&gt;0,R59/AW59,"-")</f>
        <v>0.9779411764705882</v>
      </c>
      <c r="BN59" s="1">
        <f>IF(AX59&gt;0,S59/AX59,"-")</f>
        <v>1</v>
      </c>
      <c r="BO59" s="1">
        <f>IF(AY59&gt;0,T59/AY59,"-")</f>
        <v>1</v>
      </c>
      <c r="BP59" s="1">
        <f>IF(AZ59&gt;0,U59/AZ59,"-")</f>
        <v>0.99264705882352944</v>
      </c>
    </row>
    <row r="60" spans="1:68" x14ac:dyDescent="0.3">
      <c r="A60" t="s">
        <v>23</v>
      </c>
      <c r="B60">
        <v>3</v>
      </c>
      <c r="C60">
        <v>2</v>
      </c>
      <c r="D60">
        <v>3</v>
      </c>
      <c r="E60">
        <v>1</v>
      </c>
      <c r="F60">
        <v>0</v>
      </c>
      <c r="G60">
        <v>0</v>
      </c>
      <c r="H60">
        <f>H59+1</f>
        <v>56</v>
      </c>
      <c r="I60">
        <v>49</v>
      </c>
      <c r="J60">
        <v>23</v>
      </c>
      <c r="K60">
        <v>6</v>
      </c>
      <c r="L60">
        <v>4</v>
      </c>
      <c r="M60">
        <v>3</v>
      </c>
      <c r="N60">
        <v>4</v>
      </c>
      <c r="O60">
        <f>O59+1</f>
        <v>56</v>
      </c>
      <c r="P60">
        <v>219</v>
      </c>
      <c r="Q60">
        <v>245</v>
      </c>
      <c r="R60">
        <v>262</v>
      </c>
      <c r="S60">
        <v>264</v>
      </c>
      <c r="T60">
        <v>265</v>
      </c>
      <c r="U60">
        <v>264</v>
      </c>
      <c r="V60" s="6">
        <f>V59+1</f>
        <v>56</v>
      </c>
      <c r="W60">
        <v>7</v>
      </c>
      <c r="X60">
        <v>8</v>
      </c>
      <c r="Y60">
        <v>7</v>
      </c>
      <c r="Z60">
        <v>9</v>
      </c>
      <c r="AA60">
        <v>10</v>
      </c>
      <c r="AB60">
        <v>10</v>
      </c>
      <c r="AD60">
        <f>AD59+1</f>
        <v>56</v>
      </c>
      <c r="AE60">
        <f>W60+P60+I60+B60</f>
        <v>278</v>
      </c>
      <c r="AF60">
        <f>X60+Q60+J60+C60</f>
        <v>278</v>
      </c>
      <c r="AG60">
        <f>Y60+R60+K60+D60</f>
        <v>278</v>
      </c>
      <c r="AH60">
        <f>Z60+S60+L60+E60</f>
        <v>278</v>
      </c>
      <c r="AI60">
        <f>AA60+T60+M60+F60</f>
        <v>278</v>
      </c>
      <c r="AJ60">
        <f>AB60+U60+N60+G60</f>
        <v>278</v>
      </c>
      <c r="AL60">
        <f>AL59+1</f>
        <v>56</v>
      </c>
      <c r="AM60">
        <f>B60+W60</f>
        <v>10</v>
      </c>
      <c r="AN60">
        <f>C60+X60</f>
        <v>10</v>
      </c>
      <c r="AO60">
        <f>D60+Y60</f>
        <v>10</v>
      </c>
      <c r="AP60">
        <f>E60+Z60</f>
        <v>10</v>
      </c>
      <c r="AQ60">
        <f>F60+AA60</f>
        <v>10</v>
      </c>
      <c r="AR60">
        <f>G60+AB60</f>
        <v>10</v>
      </c>
      <c r="AT60">
        <f>AT59+1</f>
        <v>56</v>
      </c>
      <c r="AU60">
        <f>I60+P60</f>
        <v>268</v>
      </c>
      <c r="AV60">
        <f>J60+Q60</f>
        <v>268</v>
      </c>
      <c r="AW60">
        <f>K60+R60</f>
        <v>268</v>
      </c>
      <c r="AX60">
        <f>L60+S60</f>
        <v>268</v>
      </c>
      <c r="AY60">
        <f>M60+T60</f>
        <v>268</v>
      </c>
      <c r="AZ60">
        <f>N60+U60</f>
        <v>268</v>
      </c>
      <c r="BB60">
        <f>BB59+1</f>
        <v>56</v>
      </c>
      <c r="BC60" s="5">
        <f>IF(AM60&gt;0,B60/AM60,"-")</f>
        <v>0.3</v>
      </c>
      <c r="BD60" s="5">
        <f>IF(AN60&gt;0,C60/AN60,"-")</f>
        <v>0.2</v>
      </c>
      <c r="BE60" s="5">
        <f>IF(AO60&gt;0,D60/AO60,"-")</f>
        <v>0.3</v>
      </c>
      <c r="BF60" s="5">
        <f>IF(AP60&gt;0,E60/AP60,"-")</f>
        <v>0.1</v>
      </c>
      <c r="BG60" s="5">
        <f>IF(AQ60&gt;0,F60/AQ60,"-")</f>
        <v>0</v>
      </c>
      <c r="BH60" s="5">
        <f>IF(AR60&gt;0,G60/AR60,"-")</f>
        <v>0</v>
      </c>
      <c r="BJ60">
        <f>BJ59+1</f>
        <v>56</v>
      </c>
      <c r="BK60" s="1">
        <f>IF(AU60&gt;0,P60/AU60,"-")</f>
        <v>0.81716417910447758</v>
      </c>
      <c r="BL60" s="1">
        <f>IF(AV60&gt;0,Q60/AV60,"-")</f>
        <v>0.91417910447761197</v>
      </c>
      <c r="BM60" s="1">
        <f>IF(AW60&gt;0,R60/AW60,"-")</f>
        <v>0.97761194029850751</v>
      </c>
      <c r="BN60" s="1">
        <f>IF(AX60&gt;0,S60/AX60,"-")</f>
        <v>0.9850746268656716</v>
      </c>
      <c r="BO60" s="1">
        <f>IF(AY60&gt;0,T60/AY60,"-")</f>
        <v>0.98880597014925375</v>
      </c>
      <c r="BP60" s="1">
        <f>IF(AZ60&gt;0,U60/AZ60,"-")</f>
        <v>0.9850746268656716</v>
      </c>
    </row>
    <row r="61" spans="1:68" x14ac:dyDescent="0.3">
      <c r="A61" t="s">
        <v>22</v>
      </c>
      <c r="B61">
        <v>4</v>
      </c>
      <c r="C61">
        <v>3</v>
      </c>
      <c r="D61">
        <v>1</v>
      </c>
      <c r="E61">
        <v>0</v>
      </c>
      <c r="F61">
        <v>0</v>
      </c>
      <c r="G61">
        <v>0</v>
      </c>
      <c r="H61">
        <f>H60+1</f>
        <v>57</v>
      </c>
      <c r="I61">
        <v>48</v>
      </c>
      <c r="J61">
        <v>31</v>
      </c>
      <c r="K61">
        <v>7</v>
      </c>
      <c r="L61">
        <v>0</v>
      </c>
      <c r="M61">
        <v>0</v>
      </c>
      <c r="N61">
        <v>3</v>
      </c>
      <c r="O61">
        <f>O60+1</f>
        <v>57</v>
      </c>
      <c r="P61">
        <v>222</v>
      </c>
      <c r="Q61">
        <v>239</v>
      </c>
      <c r="R61">
        <v>263</v>
      </c>
      <c r="S61">
        <v>270</v>
      </c>
      <c r="T61">
        <v>270</v>
      </c>
      <c r="U61">
        <v>267</v>
      </c>
      <c r="V61" s="6">
        <f>V60+1</f>
        <v>57</v>
      </c>
      <c r="W61">
        <v>4</v>
      </c>
      <c r="X61">
        <v>5</v>
      </c>
      <c r="Y61">
        <v>7</v>
      </c>
      <c r="Z61">
        <v>8</v>
      </c>
      <c r="AA61">
        <v>8</v>
      </c>
      <c r="AB61">
        <v>8</v>
      </c>
      <c r="AD61">
        <f>AD60+1</f>
        <v>57</v>
      </c>
      <c r="AE61">
        <f>W61+P61+I61+B61</f>
        <v>278</v>
      </c>
      <c r="AF61">
        <f>X61+Q61+J61+C61</f>
        <v>278</v>
      </c>
      <c r="AG61">
        <f>Y61+R61+K61+D61</f>
        <v>278</v>
      </c>
      <c r="AH61">
        <f>Z61+S61+L61+E61</f>
        <v>278</v>
      </c>
      <c r="AI61">
        <f>AA61+T61+M61+F61</f>
        <v>278</v>
      </c>
      <c r="AJ61">
        <f>AB61+U61+N61+G61</f>
        <v>278</v>
      </c>
      <c r="AL61">
        <f>AL60+1</f>
        <v>57</v>
      </c>
      <c r="AM61">
        <f>B61+W61</f>
        <v>8</v>
      </c>
      <c r="AN61">
        <f>C61+X61</f>
        <v>8</v>
      </c>
      <c r="AO61">
        <f>D61+Y61</f>
        <v>8</v>
      </c>
      <c r="AP61">
        <f>E61+Z61</f>
        <v>8</v>
      </c>
      <c r="AQ61">
        <f>F61+AA61</f>
        <v>8</v>
      </c>
      <c r="AR61">
        <f>G61+AB61</f>
        <v>8</v>
      </c>
      <c r="AT61">
        <f>AT60+1</f>
        <v>57</v>
      </c>
      <c r="AU61">
        <f>I61+P61</f>
        <v>270</v>
      </c>
      <c r="AV61">
        <f>J61+Q61</f>
        <v>270</v>
      </c>
      <c r="AW61">
        <f>K61+R61</f>
        <v>270</v>
      </c>
      <c r="AX61">
        <f>L61+S61</f>
        <v>270</v>
      </c>
      <c r="AY61">
        <f>M61+T61</f>
        <v>270</v>
      </c>
      <c r="AZ61">
        <f>N61+U61</f>
        <v>270</v>
      </c>
      <c r="BB61">
        <f>BB60+1</f>
        <v>57</v>
      </c>
      <c r="BC61" s="5">
        <f>IF(AM61&gt;0,B61/AM61,"-")</f>
        <v>0.5</v>
      </c>
      <c r="BD61" s="5">
        <f>IF(AN61&gt;0,C61/AN61,"-")</f>
        <v>0.375</v>
      </c>
      <c r="BE61" s="5">
        <f>IF(AO61&gt;0,D61/AO61,"-")</f>
        <v>0.125</v>
      </c>
      <c r="BF61" s="5">
        <f>IF(AP61&gt;0,E61/AP61,"-")</f>
        <v>0</v>
      </c>
      <c r="BG61" s="5">
        <f>IF(AQ61&gt;0,F61/AQ61,"-")</f>
        <v>0</v>
      </c>
      <c r="BH61" s="5">
        <f>IF(AR61&gt;0,G61/AR61,"-")</f>
        <v>0</v>
      </c>
      <c r="BJ61">
        <f>BJ60+1</f>
        <v>57</v>
      </c>
      <c r="BK61" s="1">
        <f>IF(AU61&gt;0,P61/AU61,"-")</f>
        <v>0.82222222222222219</v>
      </c>
      <c r="BL61" s="1">
        <f>IF(AV61&gt;0,Q61/AV61,"-")</f>
        <v>0.88518518518518519</v>
      </c>
      <c r="BM61" s="1">
        <f>IF(AW61&gt;0,R61/AW61,"-")</f>
        <v>0.97407407407407409</v>
      </c>
      <c r="BN61" s="1">
        <f>IF(AX61&gt;0,S61/AX61,"-")</f>
        <v>1</v>
      </c>
      <c r="BO61" s="1">
        <f>IF(AY61&gt;0,T61/AY61,"-")</f>
        <v>1</v>
      </c>
      <c r="BP61" s="1">
        <f>IF(AZ61&gt;0,U61/AZ61,"-")</f>
        <v>0.98888888888888893</v>
      </c>
    </row>
    <row r="62" spans="1:68" x14ac:dyDescent="0.3">
      <c r="A62" t="s">
        <v>21</v>
      </c>
      <c r="B62">
        <v>2</v>
      </c>
      <c r="C62">
        <v>1</v>
      </c>
      <c r="D62">
        <v>0</v>
      </c>
      <c r="E62">
        <v>0</v>
      </c>
      <c r="F62">
        <v>0</v>
      </c>
      <c r="G62">
        <v>0</v>
      </c>
      <c r="H62">
        <f>H61+1</f>
        <v>58</v>
      </c>
      <c r="I62">
        <v>48</v>
      </c>
      <c r="J62">
        <v>29</v>
      </c>
      <c r="K62">
        <v>1</v>
      </c>
      <c r="L62">
        <v>0</v>
      </c>
      <c r="M62">
        <v>0</v>
      </c>
      <c r="N62">
        <v>0</v>
      </c>
      <c r="O62">
        <f>O61+1</f>
        <v>58</v>
      </c>
      <c r="P62">
        <v>203</v>
      </c>
      <c r="Q62">
        <v>222</v>
      </c>
      <c r="R62">
        <v>250</v>
      </c>
      <c r="S62">
        <v>251</v>
      </c>
      <c r="T62">
        <v>251</v>
      </c>
      <c r="U62">
        <v>251</v>
      </c>
      <c r="V62" s="6">
        <f>V61+1</f>
        <v>58</v>
      </c>
      <c r="W62">
        <v>10</v>
      </c>
      <c r="X62">
        <v>11</v>
      </c>
      <c r="Y62">
        <v>12</v>
      </c>
      <c r="Z62">
        <v>12</v>
      </c>
      <c r="AA62">
        <v>12</v>
      </c>
      <c r="AB62">
        <v>12</v>
      </c>
      <c r="AD62">
        <f>AD61+1</f>
        <v>58</v>
      </c>
      <c r="AE62">
        <f>W62+P62+I62+B62</f>
        <v>263</v>
      </c>
      <c r="AF62">
        <f>X62+Q62+J62+C62</f>
        <v>263</v>
      </c>
      <c r="AG62">
        <f>Y62+R62+K62+D62</f>
        <v>263</v>
      </c>
      <c r="AH62">
        <f>Z62+S62+L62+E62</f>
        <v>263</v>
      </c>
      <c r="AI62">
        <f>AA62+T62+M62+F62</f>
        <v>263</v>
      </c>
      <c r="AJ62">
        <f>AB62+U62+N62+G62</f>
        <v>263</v>
      </c>
      <c r="AL62">
        <f>AL61+1</f>
        <v>58</v>
      </c>
      <c r="AM62">
        <f>B62+W62</f>
        <v>12</v>
      </c>
      <c r="AN62">
        <f>C62+X62</f>
        <v>12</v>
      </c>
      <c r="AO62">
        <f>D62+Y62</f>
        <v>12</v>
      </c>
      <c r="AP62">
        <f>E62+Z62</f>
        <v>12</v>
      </c>
      <c r="AQ62">
        <f>F62+AA62</f>
        <v>12</v>
      </c>
      <c r="AR62">
        <f>G62+AB62</f>
        <v>12</v>
      </c>
      <c r="AT62">
        <f>AT61+1</f>
        <v>58</v>
      </c>
      <c r="AU62">
        <f>I62+P62</f>
        <v>251</v>
      </c>
      <c r="AV62">
        <f>J62+Q62</f>
        <v>251</v>
      </c>
      <c r="AW62">
        <f>K62+R62</f>
        <v>251</v>
      </c>
      <c r="AX62">
        <f>L62+S62</f>
        <v>251</v>
      </c>
      <c r="AY62">
        <f>M62+T62</f>
        <v>251</v>
      </c>
      <c r="AZ62">
        <f>N62+U62</f>
        <v>251</v>
      </c>
      <c r="BB62">
        <f>BB61+1</f>
        <v>58</v>
      </c>
      <c r="BC62" s="5">
        <f>IF(AM62&gt;0,B62/AM62,"-")</f>
        <v>0.16666666666666666</v>
      </c>
      <c r="BD62" s="5">
        <f>IF(AN62&gt;0,C62/AN62,"-")</f>
        <v>8.3333333333333329E-2</v>
      </c>
      <c r="BE62" s="5">
        <f>IF(AO62&gt;0,D62/AO62,"-")</f>
        <v>0</v>
      </c>
      <c r="BF62" s="5">
        <f>IF(AP62&gt;0,E62/AP62,"-")</f>
        <v>0</v>
      </c>
      <c r="BG62" s="5">
        <f>IF(AQ62&gt;0,F62/AQ62,"-")</f>
        <v>0</v>
      </c>
      <c r="BH62" s="5">
        <f>IF(AR62&gt;0,G62/AR62,"-")</f>
        <v>0</v>
      </c>
      <c r="BJ62">
        <f>BJ61+1</f>
        <v>58</v>
      </c>
      <c r="BK62" s="1">
        <f>IF(AU62&gt;0,P62/AU62,"-")</f>
        <v>0.80876494023904377</v>
      </c>
      <c r="BL62" s="1">
        <f>IF(AV62&gt;0,Q62/AV62,"-")</f>
        <v>0.8844621513944223</v>
      </c>
      <c r="BM62" s="1">
        <f>IF(AW62&gt;0,R62/AW62,"-")</f>
        <v>0.99601593625498008</v>
      </c>
      <c r="BN62" s="1">
        <f>IF(AX62&gt;0,S62/AX62,"-")</f>
        <v>1</v>
      </c>
      <c r="BO62" s="1">
        <f>IF(AY62&gt;0,T62/AY62,"-")</f>
        <v>1</v>
      </c>
      <c r="BP62" s="1">
        <f>IF(AZ62&gt;0,U62/AZ62,"-")</f>
        <v>1</v>
      </c>
    </row>
    <row r="63" spans="1:68" x14ac:dyDescent="0.3">
      <c r="A63" t="s">
        <v>20</v>
      </c>
      <c r="B63">
        <v>1</v>
      </c>
      <c r="C63">
        <v>0</v>
      </c>
      <c r="D63">
        <v>1</v>
      </c>
      <c r="E63">
        <v>1</v>
      </c>
      <c r="F63">
        <v>1</v>
      </c>
      <c r="G63">
        <v>2</v>
      </c>
      <c r="H63">
        <f>H62+1</f>
        <v>59</v>
      </c>
      <c r="I63">
        <v>51</v>
      </c>
      <c r="J63">
        <v>33</v>
      </c>
      <c r="K63">
        <v>0</v>
      </c>
      <c r="L63">
        <v>0</v>
      </c>
      <c r="M63">
        <v>0</v>
      </c>
      <c r="N63">
        <v>1</v>
      </c>
      <c r="O63">
        <f>O62+1</f>
        <v>59</v>
      </c>
      <c r="P63">
        <v>222</v>
      </c>
      <c r="Q63">
        <v>240</v>
      </c>
      <c r="R63">
        <v>273</v>
      </c>
      <c r="S63">
        <v>273</v>
      </c>
      <c r="T63">
        <v>273</v>
      </c>
      <c r="U63">
        <v>272</v>
      </c>
      <c r="V63" s="6">
        <f>V62+1</f>
        <v>59</v>
      </c>
      <c r="W63">
        <v>4</v>
      </c>
      <c r="X63">
        <v>5</v>
      </c>
      <c r="Y63">
        <v>4</v>
      </c>
      <c r="Z63">
        <v>4</v>
      </c>
      <c r="AA63">
        <v>4</v>
      </c>
      <c r="AB63">
        <v>3</v>
      </c>
      <c r="AD63">
        <f>AD62+1</f>
        <v>59</v>
      </c>
      <c r="AE63">
        <f>W63+P63+I63+B63</f>
        <v>278</v>
      </c>
      <c r="AF63">
        <f>X63+Q63+J63+C63</f>
        <v>278</v>
      </c>
      <c r="AG63">
        <f>Y63+R63+K63+D63</f>
        <v>278</v>
      </c>
      <c r="AH63">
        <f>Z63+S63+L63+E63</f>
        <v>278</v>
      </c>
      <c r="AI63">
        <f>AA63+T63+M63+F63</f>
        <v>278</v>
      </c>
      <c r="AJ63">
        <f>AB63+U63+N63+G63</f>
        <v>278</v>
      </c>
      <c r="AL63">
        <f>AL62+1</f>
        <v>59</v>
      </c>
      <c r="AM63">
        <f>B63+W63</f>
        <v>5</v>
      </c>
      <c r="AN63">
        <f>C63+X63</f>
        <v>5</v>
      </c>
      <c r="AO63">
        <f>D63+Y63</f>
        <v>5</v>
      </c>
      <c r="AP63">
        <f>E63+Z63</f>
        <v>5</v>
      </c>
      <c r="AQ63">
        <f>F63+AA63</f>
        <v>5</v>
      </c>
      <c r="AR63">
        <f>G63+AB63</f>
        <v>5</v>
      </c>
      <c r="AT63">
        <f>AT62+1</f>
        <v>59</v>
      </c>
      <c r="AU63">
        <f>I63+P63</f>
        <v>273</v>
      </c>
      <c r="AV63">
        <f>J63+Q63</f>
        <v>273</v>
      </c>
      <c r="AW63">
        <f>K63+R63</f>
        <v>273</v>
      </c>
      <c r="AX63">
        <f>L63+S63</f>
        <v>273</v>
      </c>
      <c r="AY63">
        <f>M63+T63</f>
        <v>273</v>
      </c>
      <c r="AZ63">
        <f>N63+U63</f>
        <v>273</v>
      </c>
      <c r="BB63">
        <f>BB62+1</f>
        <v>59</v>
      </c>
      <c r="BC63" s="5">
        <f>IF(AM63&gt;0,B63/AM63,"-")</f>
        <v>0.2</v>
      </c>
      <c r="BD63" s="5">
        <f>IF(AN63&gt;0,C63/AN63,"-")</f>
        <v>0</v>
      </c>
      <c r="BE63" s="5">
        <f>IF(AO63&gt;0,D63/AO63,"-")</f>
        <v>0.2</v>
      </c>
      <c r="BF63" s="5">
        <f>IF(AP63&gt;0,E63/AP63,"-")</f>
        <v>0.2</v>
      </c>
      <c r="BG63" s="5">
        <f>IF(AQ63&gt;0,F63/AQ63,"-")</f>
        <v>0.2</v>
      </c>
      <c r="BH63" s="5">
        <f>IF(AR63&gt;0,G63/AR63,"-")</f>
        <v>0.4</v>
      </c>
      <c r="BJ63">
        <f>BJ62+1</f>
        <v>59</v>
      </c>
      <c r="BK63" s="1">
        <f>IF(AU63&gt;0,P63/AU63,"-")</f>
        <v>0.81318681318681318</v>
      </c>
      <c r="BL63" s="1">
        <f>IF(AV63&gt;0,Q63/AV63,"-")</f>
        <v>0.87912087912087911</v>
      </c>
      <c r="BM63" s="1">
        <f>IF(AW63&gt;0,R63/AW63,"-")</f>
        <v>1</v>
      </c>
      <c r="BN63" s="1">
        <f>IF(AX63&gt;0,S63/AX63,"-")</f>
        <v>1</v>
      </c>
      <c r="BO63" s="1">
        <f>IF(AY63&gt;0,T63/AY63,"-")</f>
        <v>1</v>
      </c>
      <c r="BP63" s="1">
        <f>IF(AZ63&gt;0,U63/AZ63,"-")</f>
        <v>0.99633699633699635</v>
      </c>
    </row>
    <row r="64" spans="1:68" x14ac:dyDescent="0.3">
      <c r="A64" t="s">
        <v>19</v>
      </c>
      <c r="B64">
        <v>1</v>
      </c>
      <c r="C64">
        <v>0</v>
      </c>
      <c r="D64">
        <v>0</v>
      </c>
      <c r="E64">
        <v>0</v>
      </c>
      <c r="F64">
        <v>0</v>
      </c>
      <c r="G64">
        <v>0</v>
      </c>
      <c r="H64">
        <f>H63+1</f>
        <v>60</v>
      </c>
      <c r="I64">
        <v>51</v>
      </c>
      <c r="J64">
        <v>34</v>
      </c>
      <c r="K64">
        <v>2</v>
      </c>
      <c r="L64">
        <v>1</v>
      </c>
      <c r="M64">
        <v>0</v>
      </c>
      <c r="N64">
        <v>0</v>
      </c>
      <c r="O64">
        <f>O63+1</f>
        <v>60</v>
      </c>
      <c r="P64">
        <v>223</v>
      </c>
      <c r="Q64">
        <v>240</v>
      </c>
      <c r="R64">
        <v>272</v>
      </c>
      <c r="S64">
        <v>273</v>
      </c>
      <c r="T64">
        <v>274</v>
      </c>
      <c r="U64">
        <v>274</v>
      </c>
      <c r="V64" s="6">
        <f>V63+1</f>
        <v>60</v>
      </c>
      <c r="W64">
        <v>3</v>
      </c>
      <c r="X64">
        <v>4</v>
      </c>
      <c r="Y64">
        <v>4</v>
      </c>
      <c r="Z64">
        <v>4</v>
      </c>
      <c r="AA64">
        <v>4</v>
      </c>
      <c r="AB64">
        <v>4</v>
      </c>
      <c r="AD64">
        <f>AD63+1</f>
        <v>60</v>
      </c>
      <c r="AE64">
        <f>W64+P64+I64+B64</f>
        <v>278</v>
      </c>
      <c r="AF64">
        <f>X64+Q64+J64+C64</f>
        <v>278</v>
      </c>
      <c r="AG64">
        <f>Y64+R64+K64+D64</f>
        <v>278</v>
      </c>
      <c r="AH64">
        <f>Z64+S64+L64+E64</f>
        <v>278</v>
      </c>
      <c r="AI64">
        <f>AA64+T64+M64+F64</f>
        <v>278</v>
      </c>
      <c r="AJ64">
        <f>AB64+U64+N64+G64</f>
        <v>278</v>
      </c>
      <c r="AL64">
        <f>AL63+1</f>
        <v>60</v>
      </c>
      <c r="AM64">
        <f>B64+W64</f>
        <v>4</v>
      </c>
      <c r="AN64">
        <f>C64+X64</f>
        <v>4</v>
      </c>
      <c r="AO64">
        <f>D64+Y64</f>
        <v>4</v>
      </c>
      <c r="AP64">
        <f>E64+Z64</f>
        <v>4</v>
      </c>
      <c r="AQ64">
        <f>F64+AA64</f>
        <v>4</v>
      </c>
      <c r="AR64">
        <f>G64+AB64</f>
        <v>4</v>
      </c>
      <c r="AT64">
        <f>AT63+1</f>
        <v>60</v>
      </c>
      <c r="AU64">
        <f>I64+P64</f>
        <v>274</v>
      </c>
      <c r="AV64">
        <f>J64+Q64</f>
        <v>274</v>
      </c>
      <c r="AW64">
        <f>K64+R64</f>
        <v>274</v>
      </c>
      <c r="AX64">
        <f>L64+S64</f>
        <v>274</v>
      </c>
      <c r="AY64">
        <f>M64+T64</f>
        <v>274</v>
      </c>
      <c r="AZ64">
        <f>N64+U64</f>
        <v>274</v>
      </c>
      <c r="BB64">
        <f>BB63+1</f>
        <v>60</v>
      </c>
      <c r="BC64" s="5">
        <f>IF(AM64&gt;0,B64/AM64,"-")</f>
        <v>0.25</v>
      </c>
      <c r="BD64" s="5">
        <f>IF(AN64&gt;0,C64/AN64,"-")</f>
        <v>0</v>
      </c>
      <c r="BE64" s="5">
        <f>IF(AO64&gt;0,D64/AO64,"-")</f>
        <v>0</v>
      </c>
      <c r="BF64" s="5">
        <f>IF(AP64&gt;0,E64/AP64,"-")</f>
        <v>0</v>
      </c>
      <c r="BG64" s="5">
        <f>IF(AQ64&gt;0,F64/AQ64,"-")</f>
        <v>0</v>
      </c>
      <c r="BH64" s="5">
        <f>IF(AR64&gt;0,G64/AR64,"-")</f>
        <v>0</v>
      </c>
      <c r="BJ64">
        <f>BJ63+1</f>
        <v>60</v>
      </c>
      <c r="BK64" s="1">
        <f>IF(AU64&gt;0,P64/AU64,"-")</f>
        <v>0.81386861313868608</v>
      </c>
      <c r="BL64" s="1">
        <f>IF(AV64&gt;0,Q64/AV64,"-")</f>
        <v>0.87591240875912413</v>
      </c>
      <c r="BM64" s="1">
        <f>IF(AW64&gt;0,R64/AW64,"-")</f>
        <v>0.99270072992700731</v>
      </c>
      <c r="BN64" s="1">
        <f>IF(AX64&gt;0,S64/AX64,"-")</f>
        <v>0.9963503649635036</v>
      </c>
      <c r="BO64" s="1">
        <f>IF(AY64&gt;0,T64/AY64,"-")</f>
        <v>1</v>
      </c>
      <c r="BP64" s="1">
        <f>IF(AZ64&gt;0,U64/AZ64,"-")</f>
        <v>1</v>
      </c>
    </row>
    <row r="65" spans="1:68" x14ac:dyDescent="0.3">
      <c r="A65" t="s">
        <v>18</v>
      </c>
      <c r="B65">
        <v>6</v>
      </c>
      <c r="C65">
        <v>3</v>
      </c>
      <c r="D65">
        <v>1</v>
      </c>
      <c r="E65">
        <v>0</v>
      </c>
      <c r="F65">
        <v>0</v>
      </c>
      <c r="G65">
        <v>1</v>
      </c>
      <c r="H65">
        <f>H64+1</f>
        <v>61</v>
      </c>
      <c r="I65">
        <v>46</v>
      </c>
      <c r="J65">
        <v>31</v>
      </c>
      <c r="K65">
        <v>4</v>
      </c>
      <c r="L65">
        <v>2</v>
      </c>
      <c r="M65">
        <v>0</v>
      </c>
      <c r="N65">
        <v>3</v>
      </c>
      <c r="O65">
        <f>O64+1</f>
        <v>61</v>
      </c>
      <c r="P65">
        <v>215</v>
      </c>
      <c r="Q65">
        <v>230</v>
      </c>
      <c r="R65">
        <v>257</v>
      </c>
      <c r="S65">
        <v>259</v>
      </c>
      <c r="T65">
        <v>261</v>
      </c>
      <c r="U65">
        <v>258</v>
      </c>
      <c r="V65" s="6">
        <f>V64+1</f>
        <v>61</v>
      </c>
      <c r="W65">
        <v>11</v>
      </c>
      <c r="X65">
        <v>14</v>
      </c>
      <c r="Y65">
        <v>16</v>
      </c>
      <c r="Z65">
        <v>17</v>
      </c>
      <c r="AA65">
        <v>17</v>
      </c>
      <c r="AB65">
        <v>16</v>
      </c>
      <c r="AD65">
        <f>AD64+1</f>
        <v>61</v>
      </c>
      <c r="AE65">
        <f>W65+P65+I65+B65</f>
        <v>278</v>
      </c>
      <c r="AF65">
        <f>X65+Q65+J65+C65</f>
        <v>278</v>
      </c>
      <c r="AG65">
        <f>Y65+R65+K65+D65</f>
        <v>278</v>
      </c>
      <c r="AH65">
        <f>Z65+S65+L65+E65</f>
        <v>278</v>
      </c>
      <c r="AI65">
        <f>AA65+T65+M65+F65</f>
        <v>278</v>
      </c>
      <c r="AJ65">
        <f>AB65+U65+N65+G65</f>
        <v>278</v>
      </c>
      <c r="AL65">
        <f>AL64+1</f>
        <v>61</v>
      </c>
      <c r="AM65">
        <f>B65+W65</f>
        <v>17</v>
      </c>
      <c r="AN65">
        <f>C65+X65</f>
        <v>17</v>
      </c>
      <c r="AO65">
        <f>D65+Y65</f>
        <v>17</v>
      </c>
      <c r="AP65">
        <f>E65+Z65</f>
        <v>17</v>
      </c>
      <c r="AQ65">
        <f>F65+AA65</f>
        <v>17</v>
      </c>
      <c r="AR65">
        <f>G65+AB65</f>
        <v>17</v>
      </c>
      <c r="AT65">
        <f>AT64+1</f>
        <v>61</v>
      </c>
      <c r="AU65">
        <f>I65+P65</f>
        <v>261</v>
      </c>
      <c r="AV65">
        <f>J65+Q65</f>
        <v>261</v>
      </c>
      <c r="AW65">
        <f>K65+R65</f>
        <v>261</v>
      </c>
      <c r="AX65">
        <f>L65+S65</f>
        <v>261</v>
      </c>
      <c r="AY65">
        <f>M65+T65</f>
        <v>261</v>
      </c>
      <c r="AZ65">
        <f>N65+U65</f>
        <v>261</v>
      </c>
      <c r="BB65">
        <f>BB64+1</f>
        <v>61</v>
      </c>
      <c r="BC65" s="5">
        <f>IF(AM65&gt;0,B65/AM65,"-")</f>
        <v>0.35294117647058826</v>
      </c>
      <c r="BD65" s="5">
        <f>IF(AN65&gt;0,C65/AN65,"-")</f>
        <v>0.17647058823529413</v>
      </c>
      <c r="BE65" s="5">
        <f>IF(AO65&gt;0,D65/AO65,"-")</f>
        <v>5.8823529411764705E-2</v>
      </c>
      <c r="BF65" s="5">
        <f>IF(AP65&gt;0,E65/AP65,"-")</f>
        <v>0</v>
      </c>
      <c r="BG65" s="5">
        <f>IF(AQ65&gt;0,F65/AQ65,"-")</f>
        <v>0</v>
      </c>
      <c r="BH65" s="5">
        <f>IF(AR65&gt;0,G65/AR65,"-")</f>
        <v>5.8823529411764705E-2</v>
      </c>
      <c r="BJ65">
        <f>BJ64+1</f>
        <v>61</v>
      </c>
      <c r="BK65" s="1">
        <f>IF(AU65&gt;0,P65/AU65,"-")</f>
        <v>0.82375478927203061</v>
      </c>
      <c r="BL65" s="1">
        <f>IF(AV65&gt;0,Q65/AV65,"-")</f>
        <v>0.88122605363984674</v>
      </c>
      <c r="BM65" s="1">
        <f>IF(AW65&gt;0,R65/AW65,"-")</f>
        <v>0.98467432950191569</v>
      </c>
      <c r="BN65" s="1">
        <f>IF(AX65&gt;0,S65/AX65,"-")</f>
        <v>0.9923371647509579</v>
      </c>
      <c r="BO65" s="1">
        <f>IF(AY65&gt;0,T65/AY65,"-")</f>
        <v>1</v>
      </c>
      <c r="BP65" s="1">
        <f>IF(AZ65&gt;0,U65/AZ65,"-")</f>
        <v>0.9885057471264368</v>
      </c>
    </row>
    <row r="66" spans="1:68" x14ac:dyDescent="0.3">
      <c r="A66" t="s">
        <v>17</v>
      </c>
      <c r="B66">
        <v>1</v>
      </c>
      <c r="C66">
        <v>1</v>
      </c>
      <c r="D66">
        <v>0</v>
      </c>
      <c r="E66">
        <v>0</v>
      </c>
      <c r="F66">
        <v>0</v>
      </c>
      <c r="G66">
        <v>0</v>
      </c>
      <c r="H66">
        <f>H65+1</f>
        <v>62</v>
      </c>
      <c r="I66">
        <v>41</v>
      </c>
      <c r="J66">
        <v>28</v>
      </c>
      <c r="K66">
        <v>6</v>
      </c>
      <c r="L66">
        <v>5</v>
      </c>
      <c r="M66">
        <v>6</v>
      </c>
      <c r="N66">
        <v>2</v>
      </c>
      <c r="O66">
        <f>O65+1</f>
        <v>62</v>
      </c>
      <c r="P66">
        <v>115</v>
      </c>
      <c r="Q66">
        <v>128</v>
      </c>
      <c r="R66">
        <v>150</v>
      </c>
      <c r="S66">
        <v>151</v>
      </c>
      <c r="T66">
        <v>150</v>
      </c>
      <c r="U66">
        <v>154</v>
      </c>
      <c r="V66" s="6">
        <f>V65+1</f>
        <v>62</v>
      </c>
      <c r="W66">
        <v>1</v>
      </c>
      <c r="X66">
        <v>1</v>
      </c>
      <c r="Y66">
        <v>2</v>
      </c>
      <c r="Z66">
        <v>2</v>
      </c>
      <c r="AA66">
        <v>2</v>
      </c>
      <c r="AB66">
        <v>2</v>
      </c>
      <c r="AD66">
        <f>AD65+1</f>
        <v>62</v>
      </c>
      <c r="AE66">
        <f>W66+P66+I66+B66</f>
        <v>158</v>
      </c>
      <c r="AF66">
        <f>X66+Q66+J66+C66</f>
        <v>158</v>
      </c>
      <c r="AG66">
        <f>Y66+R66+K66+D66</f>
        <v>158</v>
      </c>
      <c r="AH66">
        <f>Z66+S66+L66+E66</f>
        <v>158</v>
      </c>
      <c r="AI66">
        <f>AA66+T66+M66+F66</f>
        <v>158</v>
      </c>
      <c r="AJ66">
        <f>AB66+U66+N66+G66</f>
        <v>158</v>
      </c>
      <c r="AL66">
        <f>AL65+1</f>
        <v>62</v>
      </c>
      <c r="AM66">
        <f>B66+W66</f>
        <v>2</v>
      </c>
      <c r="AN66">
        <f>C66+X66</f>
        <v>2</v>
      </c>
      <c r="AO66">
        <f>D66+Y66</f>
        <v>2</v>
      </c>
      <c r="AP66">
        <f>E66+Z66</f>
        <v>2</v>
      </c>
      <c r="AQ66">
        <f>F66+AA66</f>
        <v>2</v>
      </c>
      <c r="AR66">
        <f>G66+AB66</f>
        <v>2</v>
      </c>
      <c r="AT66">
        <f>AT65+1</f>
        <v>62</v>
      </c>
      <c r="AU66">
        <f>I66+P66</f>
        <v>156</v>
      </c>
      <c r="AV66">
        <f>J66+Q66</f>
        <v>156</v>
      </c>
      <c r="AW66">
        <f>K66+R66</f>
        <v>156</v>
      </c>
      <c r="AX66">
        <f>L66+S66</f>
        <v>156</v>
      </c>
      <c r="AY66">
        <f>M66+T66</f>
        <v>156</v>
      </c>
      <c r="AZ66">
        <f>N66+U66</f>
        <v>156</v>
      </c>
      <c r="BB66">
        <f>BB65+1</f>
        <v>62</v>
      </c>
      <c r="BC66" s="5">
        <f>IF(AM66&gt;0,B66/AM66,"-")</f>
        <v>0.5</v>
      </c>
      <c r="BD66" s="5">
        <f>IF(AN66&gt;0,C66/AN66,"-")</f>
        <v>0.5</v>
      </c>
      <c r="BE66" s="5">
        <f>IF(AO66&gt;0,D66/AO66,"-")</f>
        <v>0</v>
      </c>
      <c r="BF66" s="5">
        <f>IF(AP66&gt;0,E66/AP66,"-")</f>
        <v>0</v>
      </c>
      <c r="BG66" s="5">
        <f>IF(AQ66&gt;0,F66/AQ66,"-")</f>
        <v>0</v>
      </c>
      <c r="BH66" s="5">
        <f>IF(AR66&gt;0,G66/AR66,"-")</f>
        <v>0</v>
      </c>
      <c r="BJ66">
        <f>BJ65+1</f>
        <v>62</v>
      </c>
      <c r="BK66" s="1">
        <f>IF(AU66&gt;0,P66/AU66,"-")</f>
        <v>0.73717948717948723</v>
      </c>
      <c r="BL66" s="1">
        <f>IF(AV66&gt;0,Q66/AV66,"-")</f>
        <v>0.82051282051282048</v>
      </c>
      <c r="BM66" s="1">
        <f>IF(AW66&gt;0,R66/AW66,"-")</f>
        <v>0.96153846153846156</v>
      </c>
      <c r="BN66" s="1">
        <f>IF(AX66&gt;0,S66/AX66,"-")</f>
        <v>0.96794871794871795</v>
      </c>
      <c r="BO66" s="1">
        <f>IF(AY66&gt;0,T66/AY66,"-")</f>
        <v>0.96153846153846156</v>
      </c>
      <c r="BP66" s="1">
        <f>IF(AZ66&gt;0,U66/AZ66,"-")</f>
        <v>0.98717948717948723</v>
      </c>
    </row>
    <row r="67" spans="1:68" x14ac:dyDescent="0.3">
      <c r="A67" t="s">
        <v>16</v>
      </c>
      <c r="B67">
        <v>4</v>
      </c>
      <c r="C67">
        <v>2</v>
      </c>
      <c r="D67">
        <v>1</v>
      </c>
      <c r="E67">
        <v>0</v>
      </c>
      <c r="F67">
        <v>0</v>
      </c>
      <c r="G67">
        <v>0</v>
      </c>
      <c r="H67">
        <f>H66+1</f>
        <v>63</v>
      </c>
      <c r="I67">
        <v>48</v>
      </c>
      <c r="J67">
        <v>33</v>
      </c>
      <c r="K67">
        <v>5</v>
      </c>
      <c r="L67">
        <v>0</v>
      </c>
      <c r="M67">
        <v>0</v>
      </c>
      <c r="N67">
        <v>0</v>
      </c>
      <c r="O67">
        <f>O66+1</f>
        <v>63</v>
      </c>
      <c r="P67">
        <v>220</v>
      </c>
      <c r="Q67">
        <v>235</v>
      </c>
      <c r="R67">
        <v>263</v>
      </c>
      <c r="S67">
        <v>268</v>
      </c>
      <c r="T67">
        <v>268</v>
      </c>
      <c r="U67">
        <v>268</v>
      </c>
      <c r="V67" s="6">
        <f>V66+1</f>
        <v>63</v>
      </c>
      <c r="W67">
        <v>6</v>
      </c>
      <c r="X67">
        <v>8</v>
      </c>
      <c r="Y67">
        <v>9</v>
      </c>
      <c r="Z67">
        <v>10</v>
      </c>
      <c r="AA67">
        <v>10</v>
      </c>
      <c r="AB67">
        <v>10</v>
      </c>
      <c r="AD67">
        <f>AD66+1</f>
        <v>63</v>
      </c>
      <c r="AE67">
        <f>W67+P67+I67+B67</f>
        <v>278</v>
      </c>
      <c r="AF67">
        <f>X67+Q67+J67+C67</f>
        <v>278</v>
      </c>
      <c r="AG67">
        <f>Y67+R67+K67+D67</f>
        <v>278</v>
      </c>
      <c r="AH67">
        <f>Z67+S67+L67+E67</f>
        <v>278</v>
      </c>
      <c r="AI67">
        <f>AA67+T67+M67+F67</f>
        <v>278</v>
      </c>
      <c r="AJ67">
        <f>AB67+U67+N67+G67</f>
        <v>278</v>
      </c>
      <c r="AL67">
        <f>AL66+1</f>
        <v>63</v>
      </c>
      <c r="AM67">
        <f>B67+W67</f>
        <v>10</v>
      </c>
      <c r="AN67">
        <f>C67+X67</f>
        <v>10</v>
      </c>
      <c r="AO67">
        <f>D67+Y67</f>
        <v>10</v>
      </c>
      <c r="AP67">
        <f>E67+Z67</f>
        <v>10</v>
      </c>
      <c r="AQ67">
        <f>F67+AA67</f>
        <v>10</v>
      </c>
      <c r="AR67">
        <f>G67+AB67</f>
        <v>10</v>
      </c>
      <c r="AT67">
        <f>AT66+1</f>
        <v>63</v>
      </c>
      <c r="AU67">
        <f>I67+P67</f>
        <v>268</v>
      </c>
      <c r="AV67">
        <f>J67+Q67</f>
        <v>268</v>
      </c>
      <c r="AW67">
        <f>K67+R67</f>
        <v>268</v>
      </c>
      <c r="AX67">
        <f>L67+S67</f>
        <v>268</v>
      </c>
      <c r="AY67">
        <f>M67+T67</f>
        <v>268</v>
      </c>
      <c r="AZ67">
        <f>N67+U67</f>
        <v>268</v>
      </c>
      <c r="BB67">
        <f>BB66+1</f>
        <v>63</v>
      </c>
      <c r="BC67" s="5">
        <f>IF(AM67&gt;0,B67/AM67,"-")</f>
        <v>0.4</v>
      </c>
      <c r="BD67" s="5">
        <f>IF(AN67&gt;0,C67/AN67,"-")</f>
        <v>0.2</v>
      </c>
      <c r="BE67" s="5">
        <f>IF(AO67&gt;0,D67/AO67,"-")</f>
        <v>0.1</v>
      </c>
      <c r="BF67" s="5">
        <f>IF(AP67&gt;0,E67/AP67,"-")</f>
        <v>0</v>
      </c>
      <c r="BG67" s="5">
        <f>IF(AQ67&gt;0,F67/AQ67,"-")</f>
        <v>0</v>
      </c>
      <c r="BH67" s="5">
        <f>IF(AR67&gt;0,G67/AR67,"-")</f>
        <v>0</v>
      </c>
      <c r="BJ67">
        <f>BJ66+1</f>
        <v>63</v>
      </c>
      <c r="BK67" s="1">
        <f>IF(AU67&gt;0,P67/AU67,"-")</f>
        <v>0.82089552238805974</v>
      </c>
      <c r="BL67" s="1">
        <f>IF(AV67&gt;0,Q67/AV67,"-")</f>
        <v>0.87686567164179108</v>
      </c>
      <c r="BM67" s="1">
        <f>IF(AW67&gt;0,R67/AW67,"-")</f>
        <v>0.98134328358208955</v>
      </c>
      <c r="BN67" s="1">
        <f>IF(AX67&gt;0,S67/AX67,"-")</f>
        <v>1</v>
      </c>
      <c r="BO67" s="1">
        <f>IF(AY67&gt;0,T67/AY67,"-")</f>
        <v>1</v>
      </c>
      <c r="BP67" s="1">
        <f>IF(AZ67&gt;0,U67/AZ67,"-")</f>
        <v>1</v>
      </c>
    </row>
    <row r="68" spans="1:68" x14ac:dyDescent="0.3">
      <c r="A68" t="s">
        <v>15</v>
      </c>
      <c r="B68">
        <v>3</v>
      </c>
      <c r="C68">
        <v>1</v>
      </c>
      <c r="D68">
        <v>0</v>
      </c>
      <c r="E68">
        <v>0</v>
      </c>
      <c r="F68">
        <v>0</v>
      </c>
      <c r="G68">
        <v>0</v>
      </c>
      <c r="H68">
        <f>H67+1</f>
        <v>64</v>
      </c>
      <c r="I68">
        <v>49</v>
      </c>
      <c r="J68">
        <v>33</v>
      </c>
      <c r="K68">
        <v>5</v>
      </c>
      <c r="L68">
        <v>0</v>
      </c>
      <c r="M68">
        <v>0</v>
      </c>
      <c r="N68">
        <v>1</v>
      </c>
      <c r="O68">
        <f>O67+1</f>
        <v>64</v>
      </c>
      <c r="P68">
        <v>219</v>
      </c>
      <c r="Q68">
        <v>235</v>
      </c>
      <c r="R68">
        <v>263</v>
      </c>
      <c r="S68">
        <v>268</v>
      </c>
      <c r="T68">
        <v>268</v>
      </c>
      <c r="U68">
        <v>267</v>
      </c>
      <c r="V68" s="6">
        <f>V67+1</f>
        <v>64</v>
      </c>
      <c r="W68">
        <v>7</v>
      </c>
      <c r="X68">
        <v>9</v>
      </c>
      <c r="Y68">
        <v>10</v>
      </c>
      <c r="Z68">
        <v>10</v>
      </c>
      <c r="AA68">
        <v>10</v>
      </c>
      <c r="AB68">
        <v>10</v>
      </c>
      <c r="AD68">
        <f>AD67+1</f>
        <v>64</v>
      </c>
      <c r="AE68">
        <f>W68+P68+I68+B68</f>
        <v>278</v>
      </c>
      <c r="AF68">
        <f>X68+Q68+J68+C68</f>
        <v>278</v>
      </c>
      <c r="AG68">
        <f>Y68+R68+K68+D68</f>
        <v>278</v>
      </c>
      <c r="AH68">
        <f>Z68+S68+L68+E68</f>
        <v>278</v>
      </c>
      <c r="AI68">
        <f>AA68+T68+M68+F68</f>
        <v>278</v>
      </c>
      <c r="AJ68">
        <f>AB68+U68+N68+G68</f>
        <v>278</v>
      </c>
      <c r="AL68">
        <f>AL67+1</f>
        <v>64</v>
      </c>
      <c r="AM68">
        <f>B68+W68</f>
        <v>10</v>
      </c>
      <c r="AN68">
        <f>C68+X68</f>
        <v>10</v>
      </c>
      <c r="AO68">
        <f>D68+Y68</f>
        <v>10</v>
      </c>
      <c r="AP68">
        <f>E68+Z68</f>
        <v>10</v>
      </c>
      <c r="AQ68">
        <f>F68+AA68</f>
        <v>10</v>
      </c>
      <c r="AR68">
        <f>G68+AB68</f>
        <v>10</v>
      </c>
      <c r="AT68">
        <f>AT67+1</f>
        <v>64</v>
      </c>
      <c r="AU68">
        <f>I68+P68</f>
        <v>268</v>
      </c>
      <c r="AV68">
        <f>J68+Q68</f>
        <v>268</v>
      </c>
      <c r="AW68">
        <f>K68+R68</f>
        <v>268</v>
      </c>
      <c r="AX68">
        <f>L68+S68</f>
        <v>268</v>
      </c>
      <c r="AY68">
        <f>M68+T68</f>
        <v>268</v>
      </c>
      <c r="AZ68">
        <f>N68+U68</f>
        <v>268</v>
      </c>
      <c r="BB68">
        <f>BB67+1</f>
        <v>64</v>
      </c>
      <c r="BC68" s="5">
        <f>IF(AM68&gt;0,B68/AM68,"-")</f>
        <v>0.3</v>
      </c>
      <c r="BD68" s="5">
        <f>IF(AN68&gt;0,C68/AN68,"-")</f>
        <v>0.1</v>
      </c>
      <c r="BE68" s="5">
        <f>IF(AO68&gt;0,D68/AO68,"-")</f>
        <v>0</v>
      </c>
      <c r="BF68" s="5">
        <f>IF(AP68&gt;0,E68/AP68,"-")</f>
        <v>0</v>
      </c>
      <c r="BG68" s="5">
        <f>IF(AQ68&gt;0,F68/AQ68,"-")</f>
        <v>0</v>
      </c>
      <c r="BH68" s="5">
        <f>IF(AR68&gt;0,G68/AR68,"-")</f>
        <v>0</v>
      </c>
      <c r="BJ68">
        <f>BJ67+1</f>
        <v>64</v>
      </c>
      <c r="BK68" s="1">
        <f>IF(AU68&gt;0,P68/AU68,"-")</f>
        <v>0.81716417910447758</v>
      </c>
      <c r="BL68" s="1">
        <f>IF(AV68&gt;0,Q68/AV68,"-")</f>
        <v>0.87686567164179108</v>
      </c>
      <c r="BM68" s="1">
        <f>IF(AW68&gt;0,R68/AW68,"-")</f>
        <v>0.98134328358208955</v>
      </c>
      <c r="BN68" s="1">
        <f>IF(AX68&gt;0,S68/AX68,"-")</f>
        <v>1</v>
      </c>
      <c r="BO68" s="1">
        <f>IF(AY68&gt;0,T68/AY68,"-")</f>
        <v>1</v>
      </c>
      <c r="BP68" s="1">
        <f>IF(AZ68&gt;0,U68/AZ68,"-")</f>
        <v>0.99626865671641796</v>
      </c>
    </row>
    <row r="69" spans="1:68" x14ac:dyDescent="0.3">
      <c r="A69" t="s">
        <v>14</v>
      </c>
      <c r="B69">
        <v>3</v>
      </c>
      <c r="C69">
        <v>1</v>
      </c>
      <c r="D69">
        <v>2</v>
      </c>
      <c r="E69">
        <v>0</v>
      </c>
      <c r="F69">
        <v>0</v>
      </c>
      <c r="G69">
        <v>2</v>
      </c>
      <c r="H69">
        <f>H68+1</f>
        <v>65</v>
      </c>
      <c r="I69">
        <v>49</v>
      </c>
      <c r="J69">
        <v>30</v>
      </c>
      <c r="K69">
        <v>7</v>
      </c>
      <c r="L69">
        <v>4</v>
      </c>
      <c r="M69">
        <v>2</v>
      </c>
      <c r="N69">
        <v>3</v>
      </c>
      <c r="O69">
        <f>O68+1</f>
        <v>65</v>
      </c>
      <c r="P69">
        <v>224</v>
      </c>
      <c r="Q69">
        <v>243</v>
      </c>
      <c r="R69">
        <v>266</v>
      </c>
      <c r="S69">
        <v>269</v>
      </c>
      <c r="T69">
        <v>271</v>
      </c>
      <c r="U69">
        <v>270</v>
      </c>
      <c r="V69" s="6">
        <f>V68+1</f>
        <v>65</v>
      </c>
      <c r="W69">
        <v>2</v>
      </c>
      <c r="X69">
        <v>4</v>
      </c>
      <c r="Y69">
        <v>3</v>
      </c>
      <c r="Z69">
        <v>5</v>
      </c>
      <c r="AA69">
        <v>5</v>
      </c>
      <c r="AB69">
        <v>3</v>
      </c>
      <c r="AD69">
        <f>AD68+1</f>
        <v>65</v>
      </c>
      <c r="AE69">
        <f>W69+P69+I69+B69</f>
        <v>278</v>
      </c>
      <c r="AF69">
        <f>X69+Q69+J69+C69</f>
        <v>278</v>
      </c>
      <c r="AG69">
        <f>Y69+R69+K69+D69</f>
        <v>278</v>
      </c>
      <c r="AH69">
        <f>Z69+S69+L69+E69</f>
        <v>278</v>
      </c>
      <c r="AI69">
        <f>AA69+T69+M69+F69</f>
        <v>278</v>
      </c>
      <c r="AJ69">
        <f>AB69+U69+N69+G69</f>
        <v>278</v>
      </c>
      <c r="AL69">
        <f>AL68+1</f>
        <v>65</v>
      </c>
      <c r="AM69">
        <f>B69+W69</f>
        <v>5</v>
      </c>
      <c r="AN69">
        <f>C69+X69</f>
        <v>5</v>
      </c>
      <c r="AO69">
        <f>D69+Y69</f>
        <v>5</v>
      </c>
      <c r="AP69">
        <f>E69+Z69</f>
        <v>5</v>
      </c>
      <c r="AQ69">
        <f>F69+AA69</f>
        <v>5</v>
      </c>
      <c r="AR69">
        <f>G69+AB69</f>
        <v>5</v>
      </c>
      <c r="AT69">
        <f>AT68+1</f>
        <v>65</v>
      </c>
      <c r="AU69">
        <f>I69+P69</f>
        <v>273</v>
      </c>
      <c r="AV69">
        <f>J69+Q69</f>
        <v>273</v>
      </c>
      <c r="AW69">
        <f>K69+R69</f>
        <v>273</v>
      </c>
      <c r="AX69">
        <f>L69+S69</f>
        <v>273</v>
      </c>
      <c r="AY69">
        <f>M69+T69</f>
        <v>273</v>
      </c>
      <c r="AZ69">
        <f>N69+U69</f>
        <v>273</v>
      </c>
      <c r="BB69">
        <f>BB68+1</f>
        <v>65</v>
      </c>
      <c r="BC69" s="5">
        <f>IF(AM69&gt;0,B69/AM69,"-")</f>
        <v>0.6</v>
      </c>
      <c r="BD69" s="5">
        <f>IF(AN69&gt;0,C69/AN69,"-")</f>
        <v>0.2</v>
      </c>
      <c r="BE69" s="5">
        <f>IF(AO69&gt;0,D69/AO69,"-")</f>
        <v>0.4</v>
      </c>
      <c r="BF69" s="5">
        <f>IF(AP69&gt;0,E69/AP69,"-")</f>
        <v>0</v>
      </c>
      <c r="BG69" s="5">
        <f>IF(AQ69&gt;0,F69/AQ69,"-")</f>
        <v>0</v>
      </c>
      <c r="BH69" s="5">
        <f>IF(AR69&gt;0,G69/AR69,"-")</f>
        <v>0.4</v>
      </c>
      <c r="BJ69">
        <f>BJ68+1</f>
        <v>65</v>
      </c>
      <c r="BK69" s="1">
        <f>IF(AU69&gt;0,P69/AU69,"-")</f>
        <v>0.82051282051282048</v>
      </c>
      <c r="BL69" s="1">
        <f>IF(AV69&gt;0,Q69/AV69,"-")</f>
        <v>0.89010989010989006</v>
      </c>
      <c r="BM69" s="1">
        <f>IF(AW69&gt;0,R69/AW69,"-")</f>
        <v>0.97435897435897434</v>
      </c>
      <c r="BN69" s="1">
        <f>IF(AX69&gt;0,S69/AX69,"-")</f>
        <v>0.9853479853479854</v>
      </c>
      <c r="BO69" s="1">
        <f>IF(AY69&gt;0,T69/AY69,"-")</f>
        <v>0.9926739926739927</v>
      </c>
      <c r="BP69" s="1">
        <f>IF(AZ69&gt;0,U69/AZ69,"-")</f>
        <v>0.98901098901098905</v>
      </c>
    </row>
    <row r="70" spans="1:68" x14ac:dyDescent="0.3">
      <c r="A70" t="s">
        <v>13</v>
      </c>
      <c r="B70">
        <v>7</v>
      </c>
      <c r="C70">
        <v>4</v>
      </c>
      <c r="D70">
        <v>1</v>
      </c>
      <c r="E70">
        <v>0</v>
      </c>
      <c r="F70">
        <v>0</v>
      </c>
      <c r="G70">
        <v>1</v>
      </c>
      <c r="H70">
        <f>H69+1</f>
        <v>66</v>
      </c>
      <c r="I70">
        <v>44</v>
      </c>
      <c r="J70">
        <v>28</v>
      </c>
      <c r="K70">
        <v>3</v>
      </c>
      <c r="L70">
        <v>1</v>
      </c>
      <c r="M70">
        <v>1</v>
      </c>
      <c r="N70">
        <v>2</v>
      </c>
      <c r="O70">
        <f>O69+1</f>
        <v>66</v>
      </c>
      <c r="P70">
        <v>207</v>
      </c>
      <c r="Q70">
        <v>223</v>
      </c>
      <c r="R70">
        <v>248</v>
      </c>
      <c r="S70">
        <v>250</v>
      </c>
      <c r="T70">
        <v>250</v>
      </c>
      <c r="U70">
        <v>249</v>
      </c>
      <c r="V70" s="6">
        <f>V69+1</f>
        <v>66</v>
      </c>
      <c r="W70">
        <v>12</v>
      </c>
      <c r="X70">
        <v>15</v>
      </c>
      <c r="Y70">
        <v>18</v>
      </c>
      <c r="Z70">
        <v>19</v>
      </c>
      <c r="AA70">
        <v>19</v>
      </c>
      <c r="AB70">
        <v>18</v>
      </c>
      <c r="AD70">
        <f>AD69+1</f>
        <v>66</v>
      </c>
      <c r="AE70">
        <f>W70+P70+I70+B70</f>
        <v>270</v>
      </c>
      <c r="AF70">
        <f>X70+Q70+J70+C70</f>
        <v>270</v>
      </c>
      <c r="AG70">
        <f>Y70+R70+K70+D70</f>
        <v>270</v>
      </c>
      <c r="AH70">
        <f>Z70+S70+L70+E70</f>
        <v>270</v>
      </c>
      <c r="AI70">
        <f>AA70+T70+M70+F70</f>
        <v>270</v>
      </c>
      <c r="AJ70">
        <f>AB70+U70+N70+G70</f>
        <v>270</v>
      </c>
      <c r="AL70">
        <f>AL69+1</f>
        <v>66</v>
      </c>
      <c r="AM70">
        <f>B70+W70</f>
        <v>19</v>
      </c>
      <c r="AN70">
        <f>C70+X70</f>
        <v>19</v>
      </c>
      <c r="AO70">
        <f>D70+Y70</f>
        <v>19</v>
      </c>
      <c r="AP70">
        <f>E70+Z70</f>
        <v>19</v>
      </c>
      <c r="AQ70">
        <f>F70+AA70</f>
        <v>19</v>
      </c>
      <c r="AR70">
        <f>G70+AB70</f>
        <v>19</v>
      </c>
      <c r="AT70">
        <f>AT69+1</f>
        <v>66</v>
      </c>
      <c r="AU70">
        <f>I70+P70</f>
        <v>251</v>
      </c>
      <c r="AV70">
        <f>J70+Q70</f>
        <v>251</v>
      </c>
      <c r="AW70">
        <f>K70+R70</f>
        <v>251</v>
      </c>
      <c r="AX70">
        <f>L70+S70</f>
        <v>251</v>
      </c>
      <c r="AY70">
        <f>M70+T70</f>
        <v>251</v>
      </c>
      <c r="AZ70">
        <f>N70+U70</f>
        <v>251</v>
      </c>
      <c r="BB70">
        <f>BB69+1</f>
        <v>66</v>
      </c>
      <c r="BC70" s="5">
        <f>IF(AM70&gt;0,B70/AM70,"-")</f>
        <v>0.36842105263157893</v>
      </c>
      <c r="BD70" s="5">
        <f>IF(AN70&gt;0,C70/AN70,"-")</f>
        <v>0.21052631578947367</v>
      </c>
      <c r="BE70" s="5">
        <f>IF(AO70&gt;0,D70/AO70,"-")</f>
        <v>5.2631578947368418E-2</v>
      </c>
      <c r="BF70" s="5">
        <f>IF(AP70&gt;0,E70/AP70,"-")</f>
        <v>0</v>
      </c>
      <c r="BG70" s="5">
        <f>IF(AQ70&gt;0,F70/AQ70,"-")</f>
        <v>0</v>
      </c>
      <c r="BH70" s="5">
        <f>IF(AR70&gt;0,G70/AR70,"-")</f>
        <v>5.2631578947368418E-2</v>
      </c>
      <c r="BJ70">
        <f>BJ69+1</f>
        <v>66</v>
      </c>
      <c r="BK70" s="1">
        <f>IF(AU70&gt;0,P70/AU70,"-")</f>
        <v>0.82470119521912355</v>
      </c>
      <c r="BL70" s="1">
        <f>IF(AV70&gt;0,Q70/AV70,"-")</f>
        <v>0.88844621513944222</v>
      </c>
      <c r="BM70" s="1">
        <f>IF(AW70&gt;0,R70/AW70,"-")</f>
        <v>0.98804780876494025</v>
      </c>
      <c r="BN70" s="1">
        <f>IF(AX70&gt;0,S70/AX70,"-")</f>
        <v>0.99601593625498008</v>
      </c>
      <c r="BO70" s="1">
        <f>IF(AY70&gt;0,T70/AY70,"-")</f>
        <v>0.99601593625498008</v>
      </c>
      <c r="BP70" s="1">
        <f>IF(AZ70&gt;0,U70/AZ70,"-")</f>
        <v>0.99203187250996017</v>
      </c>
    </row>
    <row r="71" spans="1:68" x14ac:dyDescent="0.3">
      <c r="A71" t="s">
        <v>12</v>
      </c>
      <c r="B71">
        <v>1</v>
      </c>
      <c r="C71">
        <v>0</v>
      </c>
      <c r="D71">
        <v>0</v>
      </c>
      <c r="E71">
        <v>0</v>
      </c>
      <c r="F71">
        <v>0</v>
      </c>
      <c r="G71">
        <v>1</v>
      </c>
      <c r="H71">
        <f>H70+1</f>
        <v>67</v>
      </c>
      <c r="I71">
        <v>42</v>
      </c>
      <c r="J71">
        <v>26</v>
      </c>
      <c r="K71">
        <v>2</v>
      </c>
      <c r="L71">
        <v>0</v>
      </c>
      <c r="M71">
        <v>0</v>
      </c>
      <c r="N71">
        <v>4</v>
      </c>
      <c r="O71">
        <f>O70+1</f>
        <v>67</v>
      </c>
      <c r="P71">
        <v>96</v>
      </c>
      <c r="Q71">
        <v>112</v>
      </c>
      <c r="R71">
        <v>136</v>
      </c>
      <c r="S71">
        <v>138</v>
      </c>
      <c r="T71">
        <v>138</v>
      </c>
      <c r="U71">
        <v>134</v>
      </c>
      <c r="V71" s="6">
        <f>V70+1</f>
        <v>67</v>
      </c>
      <c r="W71">
        <v>3</v>
      </c>
      <c r="X71">
        <v>4</v>
      </c>
      <c r="Y71">
        <v>4</v>
      </c>
      <c r="Z71">
        <v>4</v>
      </c>
      <c r="AA71">
        <v>4</v>
      </c>
      <c r="AB71">
        <v>3</v>
      </c>
      <c r="AD71">
        <f>AD70+1</f>
        <v>67</v>
      </c>
      <c r="AE71">
        <f>W71+P71+I71+B71</f>
        <v>142</v>
      </c>
      <c r="AF71">
        <f>X71+Q71+J71+C71</f>
        <v>142</v>
      </c>
      <c r="AG71">
        <f>Y71+R71+K71+D71</f>
        <v>142</v>
      </c>
      <c r="AH71">
        <f>Z71+S71+L71+E71</f>
        <v>142</v>
      </c>
      <c r="AI71">
        <f>AA71+T71+M71+F71</f>
        <v>142</v>
      </c>
      <c r="AJ71">
        <f>AB71+U71+N71+G71</f>
        <v>142</v>
      </c>
      <c r="AL71">
        <f>AL70+1</f>
        <v>67</v>
      </c>
      <c r="AM71">
        <f>B71+W71</f>
        <v>4</v>
      </c>
      <c r="AN71">
        <f>C71+X71</f>
        <v>4</v>
      </c>
      <c r="AO71">
        <f>D71+Y71</f>
        <v>4</v>
      </c>
      <c r="AP71">
        <f>E71+Z71</f>
        <v>4</v>
      </c>
      <c r="AQ71">
        <f>F71+AA71</f>
        <v>4</v>
      </c>
      <c r="AR71">
        <f>G71+AB71</f>
        <v>4</v>
      </c>
      <c r="AT71">
        <f>AT70+1</f>
        <v>67</v>
      </c>
      <c r="AU71">
        <f>I71+P71</f>
        <v>138</v>
      </c>
      <c r="AV71">
        <f>J71+Q71</f>
        <v>138</v>
      </c>
      <c r="AW71">
        <f>K71+R71</f>
        <v>138</v>
      </c>
      <c r="AX71">
        <f>L71+S71</f>
        <v>138</v>
      </c>
      <c r="AY71">
        <f>M71+T71</f>
        <v>138</v>
      </c>
      <c r="AZ71">
        <f>N71+U71</f>
        <v>138</v>
      </c>
      <c r="BB71">
        <f>BB70+1</f>
        <v>67</v>
      </c>
      <c r="BC71" s="5">
        <f>IF(AM71&gt;0,B71/AM71,"-")</f>
        <v>0.25</v>
      </c>
      <c r="BD71" s="5">
        <f>IF(AN71&gt;0,C71/AN71,"-")</f>
        <v>0</v>
      </c>
      <c r="BE71" s="5">
        <f>IF(AO71&gt;0,D71/AO71,"-")</f>
        <v>0</v>
      </c>
      <c r="BF71" s="5">
        <f>IF(AP71&gt;0,E71/AP71,"-")</f>
        <v>0</v>
      </c>
      <c r="BG71" s="5">
        <f>IF(AQ71&gt;0,F71/AQ71,"-")</f>
        <v>0</v>
      </c>
      <c r="BH71" s="5">
        <f>IF(AR71&gt;0,G71/AR71,"-")</f>
        <v>0.25</v>
      </c>
      <c r="BJ71">
        <f>BJ70+1</f>
        <v>67</v>
      </c>
      <c r="BK71" s="1">
        <f>IF(AU71&gt;0,P71/AU71,"-")</f>
        <v>0.69565217391304346</v>
      </c>
      <c r="BL71" s="1">
        <f>IF(AV71&gt;0,Q71/AV71,"-")</f>
        <v>0.81159420289855078</v>
      </c>
      <c r="BM71" s="1">
        <f>IF(AW71&gt;0,R71/AW71,"-")</f>
        <v>0.98550724637681164</v>
      </c>
      <c r="BN71" s="1">
        <f>IF(AX71&gt;0,S71/AX71,"-")</f>
        <v>1</v>
      </c>
      <c r="BO71" s="1">
        <f>IF(AY71&gt;0,T71/AY71,"-")</f>
        <v>1</v>
      </c>
      <c r="BP71" s="1">
        <f>IF(AZ71&gt;0,U71/AZ71,"-")</f>
        <v>0.97101449275362317</v>
      </c>
    </row>
    <row r="72" spans="1:68" x14ac:dyDescent="0.3">
      <c r="A72" t="s">
        <v>11</v>
      </c>
      <c r="B72">
        <v>1</v>
      </c>
      <c r="C72">
        <v>1</v>
      </c>
      <c r="D72">
        <v>0</v>
      </c>
      <c r="E72">
        <v>0</v>
      </c>
      <c r="F72">
        <v>0</v>
      </c>
      <c r="G72">
        <v>2</v>
      </c>
      <c r="H72">
        <f>H71+1</f>
        <v>68</v>
      </c>
      <c r="I72">
        <v>50</v>
      </c>
      <c r="J72">
        <v>31</v>
      </c>
      <c r="K72">
        <v>10</v>
      </c>
      <c r="L72">
        <v>2</v>
      </c>
      <c r="M72">
        <v>1</v>
      </c>
      <c r="N72">
        <v>3</v>
      </c>
      <c r="O72">
        <f>O71+1</f>
        <v>68</v>
      </c>
      <c r="P72">
        <v>203</v>
      </c>
      <c r="Q72">
        <v>222</v>
      </c>
      <c r="R72">
        <v>243</v>
      </c>
      <c r="S72">
        <v>251</v>
      </c>
      <c r="T72">
        <v>252</v>
      </c>
      <c r="U72">
        <v>250</v>
      </c>
      <c r="V72" s="6">
        <f>V71+1</f>
        <v>68</v>
      </c>
      <c r="W72">
        <v>9</v>
      </c>
      <c r="X72">
        <v>9</v>
      </c>
      <c r="Y72">
        <v>10</v>
      </c>
      <c r="Z72">
        <v>10</v>
      </c>
      <c r="AA72">
        <v>10</v>
      </c>
      <c r="AB72">
        <v>8</v>
      </c>
      <c r="AD72">
        <f>AD71+1</f>
        <v>68</v>
      </c>
      <c r="AE72">
        <f>W72+P72+I72+B72</f>
        <v>263</v>
      </c>
      <c r="AF72">
        <f>X72+Q72+J72+C72</f>
        <v>263</v>
      </c>
      <c r="AG72">
        <f>Y72+R72+K72+D72</f>
        <v>263</v>
      </c>
      <c r="AH72">
        <f>Z72+S72+L72+E72</f>
        <v>263</v>
      </c>
      <c r="AI72">
        <f>AA72+T72+M72+F72</f>
        <v>263</v>
      </c>
      <c r="AJ72">
        <f>AB72+U72+N72+G72</f>
        <v>263</v>
      </c>
      <c r="AL72">
        <f>AL71+1</f>
        <v>68</v>
      </c>
      <c r="AM72">
        <f>B72+W72</f>
        <v>10</v>
      </c>
      <c r="AN72">
        <f>C72+X72</f>
        <v>10</v>
      </c>
      <c r="AO72">
        <f>D72+Y72</f>
        <v>10</v>
      </c>
      <c r="AP72">
        <f>E72+Z72</f>
        <v>10</v>
      </c>
      <c r="AQ72">
        <f>F72+AA72</f>
        <v>10</v>
      </c>
      <c r="AR72">
        <f>G72+AB72</f>
        <v>10</v>
      </c>
      <c r="AT72">
        <f>AT71+1</f>
        <v>68</v>
      </c>
      <c r="AU72">
        <f>I72+P72</f>
        <v>253</v>
      </c>
      <c r="AV72">
        <f>J72+Q72</f>
        <v>253</v>
      </c>
      <c r="AW72">
        <f>K72+R72</f>
        <v>253</v>
      </c>
      <c r="AX72">
        <f>L72+S72</f>
        <v>253</v>
      </c>
      <c r="AY72">
        <f>M72+T72</f>
        <v>253</v>
      </c>
      <c r="AZ72">
        <f>N72+U72</f>
        <v>253</v>
      </c>
      <c r="BB72">
        <f>BB71+1</f>
        <v>68</v>
      </c>
      <c r="BC72" s="5">
        <f>IF(AM72&gt;0,B72/AM72,"-")</f>
        <v>0.1</v>
      </c>
      <c r="BD72" s="5">
        <f>IF(AN72&gt;0,C72/AN72,"-")</f>
        <v>0.1</v>
      </c>
      <c r="BE72" s="5">
        <f>IF(AO72&gt;0,D72/AO72,"-")</f>
        <v>0</v>
      </c>
      <c r="BF72" s="5">
        <f>IF(AP72&gt;0,E72/AP72,"-")</f>
        <v>0</v>
      </c>
      <c r="BG72" s="5">
        <f>IF(AQ72&gt;0,F72/AQ72,"-")</f>
        <v>0</v>
      </c>
      <c r="BH72" s="5">
        <f>IF(AR72&gt;0,G72/AR72,"-")</f>
        <v>0.2</v>
      </c>
      <c r="BJ72">
        <f>BJ71+1</f>
        <v>68</v>
      </c>
      <c r="BK72" s="1">
        <f>IF(AU72&gt;0,P72/AU72,"-")</f>
        <v>0.80237154150197632</v>
      </c>
      <c r="BL72" s="1">
        <f>IF(AV72&gt;0,Q72/AV72,"-")</f>
        <v>0.87747035573122534</v>
      </c>
      <c r="BM72" s="1">
        <f>IF(AW72&gt;0,R72/AW72,"-")</f>
        <v>0.96047430830039526</v>
      </c>
      <c r="BN72" s="1">
        <f>IF(AX72&gt;0,S72/AX72,"-")</f>
        <v>0.9920948616600791</v>
      </c>
      <c r="BO72" s="1">
        <f>IF(AY72&gt;0,T72/AY72,"-")</f>
        <v>0.99604743083003955</v>
      </c>
      <c r="BP72" s="1">
        <f>IF(AZ72&gt;0,U72/AZ72,"-")</f>
        <v>0.98814229249011853</v>
      </c>
    </row>
    <row r="73" spans="1:68" x14ac:dyDescent="0.3">
      <c r="A73" t="s">
        <v>10</v>
      </c>
      <c r="B73">
        <v>3</v>
      </c>
      <c r="C73">
        <v>1</v>
      </c>
      <c r="D73">
        <v>0</v>
      </c>
      <c r="E73">
        <v>0</v>
      </c>
      <c r="F73">
        <v>0</v>
      </c>
      <c r="G73">
        <v>0</v>
      </c>
      <c r="H73">
        <f>H72+1</f>
        <v>69</v>
      </c>
      <c r="I73">
        <v>43</v>
      </c>
      <c r="J73">
        <v>26</v>
      </c>
      <c r="K73">
        <v>2</v>
      </c>
      <c r="L73">
        <v>0</v>
      </c>
      <c r="M73">
        <v>0</v>
      </c>
      <c r="N73">
        <v>0</v>
      </c>
      <c r="O73">
        <f>O72+1</f>
        <v>69</v>
      </c>
      <c r="P73">
        <v>194</v>
      </c>
      <c r="Q73">
        <v>211</v>
      </c>
      <c r="R73">
        <v>235</v>
      </c>
      <c r="S73">
        <v>237</v>
      </c>
      <c r="T73">
        <v>237</v>
      </c>
      <c r="U73">
        <v>237</v>
      </c>
      <c r="V73" s="6">
        <f>V72+1</f>
        <v>69</v>
      </c>
      <c r="W73">
        <v>2</v>
      </c>
      <c r="X73">
        <v>4</v>
      </c>
      <c r="Y73">
        <v>5</v>
      </c>
      <c r="Z73">
        <v>5</v>
      </c>
      <c r="AA73">
        <v>5</v>
      </c>
      <c r="AB73">
        <v>5</v>
      </c>
      <c r="AD73">
        <f>AD72+1</f>
        <v>69</v>
      </c>
      <c r="AE73">
        <f>W73+P73+I73+B73</f>
        <v>242</v>
      </c>
      <c r="AF73">
        <f>X73+Q73+J73+C73</f>
        <v>242</v>
      </c>
      <c r="AG73">
        <f>Y73+R73+K73+D73</f>
        <v>242</v>
      </c>
      <c r="AH73">
        <f>Z73+S73+L73+E73</f>
        <v>242</v>
      </c>
      <c r="AI73">
        <f>AA73+T73+M73+F73</f>
        <v>242</v>
      </c>
      <c r="AJ73">
        <f>AB73+U73+N73+G73</f>
        <v>242</v>
      </c>
      <c r="AL73">
        <f>AL72+1</f>
        <v>69</v>
      </c>
      <c r="AM73">
        <f>B73+W73</f>
        <v>5</v>
      </c>
      <c r="AN73">
        <f>C73+X73</f>
        <v>5</v>
      </c>
      <c r="AO73">
        <f>D73+Y73</f>
        <v>5</v>
      </c>
      <c r="AP73">
        <f>E73+Z73</f>
        <v>5</v>
      </c>
      <c r="AQ73">
        <f>F73+AA73</f>
        <v>5</v>
      </c>
      <c r="AR73">
        <f>G73+AB73</f>
        <v>5</v>
      </c>
      <c r="AT73">
        <f>AT72+1</f>
        <v>69</v>
      </c>
      <c r="AU73">
        <f>I73+P73</f>
        <v>237</v>
      </c>
      <c r="AV73">
        <f>J73+Q73</f>
        <v>237</v>
      </c>
      <c r="AW73">
        <f>K73+R73</f>
        <v>237</v>
      </c>
      <c r="AX73">
        <f>L73+S73</f>
        <v>237</v>
      </c>
      <c r="AY73">
        <f>M73+T73</f>
        <v>237</v>
      </c>
      <c r="AZ73">
        <f>N73+U73</f>
        <v>237</v>
      </c>
      <c r="BB73">
        <f>BB72+1</f>
        <v>69</v>
      </c>
      <c r="BC73" s="5">
        <f>IF(AM73&gt;0,B73/AM73,"-")</f>
        <v>0.6</v>
      </c>
      <c r="BD73" s="5">
        <f>IF(AN73&gt;0,C73/AN73,"-")</f>
        <v>0.2</v>
      </c>
      <c r="BE73" s="5">
        <f>IF(AO73&gt;0,D73/AO73,"-")</f>
        <v>0</v>
      </c>
      <c r="BF73" s="5">
        <f>IF(AP73&gt;0,E73/AP73,"-")</f>
        <v>0</v>
      </c>
      <c r="BG73" s="5">
        <f>IF(AQ73&gt;0,F73/AQ73,"-")</f>
        <v>0</v>
      </c>
      <c r="BH73" s="5">
        <f>IF(AR73&gt;0,G73/AR73,"-")</f>
        <v>0</v>
      </c>
      <c r="BJ73">
        <f>BJ72+1</f>
        <v>69</v>
      </c>
      <c r="BK73" s="1">
        <f>IF(AU73&gt;0,P73/AU73,"-")</f>
        <v>0.81856540084388185</v>
      </c>
      <c r="BL73" s="1">
        <f>IF(AV73&gt;0,Q73/AV73,"-")</f>
        <v>0.89029535864978904</v>
      </c>
      <c r="BM73" s="1">
        <f>IF(AW73&gt;0,R73/AW73,"-")</f>
        <v>0.99156118143459915</v>
      </c>
      <c r="BN73" s="1">
        <f>IF(AX73&gt;0,S73/AX73,"-")</f>
        <v>1</v>
      </c>
      <c r="BO73" s="1">
        <f>IF(AY73&gt;0,T73/AY73,"-")</f>
        <v>1</v>
      </c>
      <c r="BP73" s="1">
        <f>IF(AZ73&gt;0,U73/AZ73,"-")</f>
        <v>1</v>
      </c>
    </row>
    <row r="74" spans="1:68" x14ac:dyDescent="0.3">
      <c r="BC74" s="5"/>
      <c r="BD74" s="5"/>
      <c r="BE74" s="5"/>
      <c r="BF74" s="5"/>
      <c r="BG74" s="5"/>
      <c r="BH74" s="5"/>
      <c r="BK74" s="1"/>
      <c r="BL74" s="1"/>
      <c r="BM74" s="1"/>
      <c r="BN74" s="1"/>
      <c r="BO74" s="1"/>
      <c r="BP74" s="1"/>
    </row>
    <row r="75" spans="1:68" x14ac:dyDescent="0.3">
      <c r="BC75" s="5"/>
      <c r="BD75" s="5"/>
      <c r="BE75" s="5"/>
      <c r="BF75" s="5"/>
      <c r="BG75" s="5"/>
      <c r="BH75" s="5"/>
      <c r="BK75" s="1"/>
      <c r="BL75" s="1"/>
      <c r="BM75" s="1"/>
      <c r="BN75" s="1"/>
      <c r="BO75" s="1"/>
      <c r="BP75" s="1"/>
    </row>
    <row r="78" spans="1:68" x14ac:dyDescent="0.3">
      <c r="BC78" s="3" t="s">
        <v>9</v>
      </c>
      <c r="BD78" s="3" t="s">
        <v>8</v>
      </c>
      <c r="BE78" s="3" t="s">
        <v>7</v>
      </c>
      <c r="BF78" s="3" t="s">
        <v>6</v>
      </c>
      <c r="BG78" s="3" t="s">
        <v>5</v>
      </c>
      <c r="BH78" s="3" t="s">
        <v>4</v>
      </c>
      <c r="BK78" s="3" t="s">
        <v>9</v>
      </c>
      <c r="BL78" s="3" t="s">
        <v>8</v>
      </c>
      <c r="BM78" s="3" t="s">
        <v>7</v>
      </c>
      <c r="BN78" s="3" t="s">
        <v>6</v>
      </c>
      <c r="BO78" s="3" t="s">
        <v>5</v>
      </c>
      <c r="BP78" s="3" t="s">
        <v>4</v>
      </c>
    </row>
    <row r="79" spans="1:68" x14ac:dyDescent="0.3">
      <c r="BB79" s="4" t="s">
        <v>3</v>
      </c>
      <c r="BC79" s="3" t="s">
        <v>2</v>
      </c>
      <c r="BD79" s="3" t="s">
        <v>2</v>
      </c>
      <c r="BE79" s="3" t="s">
        <v>2</v>
      </c>
      <c r="BF79" s="3" t="s">
        <v>2</v>
      </c>
      <c r="BG79" s="3" t="s">
        <v>2</v>
      </c>
      <c r="BH79" s="3" t="s">
        <v>2</v>
      </c>
      <c r="BJ79" s="3" t="s">
        <v>1</v>
      </c>
      <c r="BK79" s="2" t="s">
        <v>0</v>
      </c>
      <c r="BL79" s="2" t="s">
        <v>0</v>
      </c>
      <c r="BM79" s="2" t="s">
        <v>0</v>
      </c>
      <c r="BN79" s="2" t="s">
        <v>0</v>
      </c>
      <c r="BO79" s="2" t="s">
        <v>0</v>
      </c>
      <c r="BP79" s="2" t="s">
        <v>0</v>
      </c>
    </row>
    <row r="80" spans="1:68" x14ac:dyDescent="0.3">
      <c r="BC80" s="1">
        <f>AVERAGE(BC5:BC75)</f>
        <v>0.32282778860195371</v>
      </c>
      <c r="BD80" s="1">
        <f>AVERAGE(BD5:BD75)</f>
        <v>0.23383679247568814</v>
      </c>
      <c r="BE80" s="1">
        <f>AVERAGE(BE5:BE75)</f>
        <v>0.14579109256942682</v>
      </c>
      <c r="BF80" s="1">
        <f>AVERAGE(BF5:BF75)</f>
        <v>0.12780976799431462</v>
      </c>
      <c r="BG80" s="1">
        <f>AVERAGE(BG5:BG75)</f>
        <v>0.1172146951465828</v>
      </c>
      <c r="BH80" s="1">
        <f>AVERAGE(BH5:BH75)</f>
        <v>0.14780621389434367</v>
      </c>
      <c r="BK80" s="1">
        <f>AVERAGE(BK5:BK75)</f>
        <v>0.81064236741281304</v>
      </c>
      <c r="BL80" s="1">
        <f>AVERAGE(BL5:BL75)</f>
        <v>0.88273744442852053</v>
      </c>
      <c r="BM80" s="1">
        <f>AVERAGE(BM5:BM75)</f>
        <v>0.98119589884951608</v>
      </c>
      <c r="BN80" s="1">
        <f>AVERAGE(BN5:BN75)</f>
        <v>0.99159994154259423</v>
      </c>
      <c r="BO80" s="1">
        <f>AVERAGE(BO5:BO75)</f>
        <v>0.99306104962188302</v>
      </c>
      <c r="BP80" s="1">
        <f>AVERAGE(BP5:BP75)</f>
        <v>0.98867515274095075</v>
      </c>
    </row>
  </sheetData>
  <conditionalFormatting sqref="B5:G75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:N75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:U75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:AB75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C3:BH4">
    <cfRule type="colorScale" priority="6">
      <colorScale>
        <cfvo type="num" val="0"/>
        <cfvo type="percent" val="100"/>
        <color theme="0"/>
        <color theme="9" tint="0.59999389629810485"/>
      </colorScale>
    </cfRule>
  </conditionalFormatting>
  <conditionalFormatting sqref="BC5:BH75">
    <cfRule type="colorScale" priority="4">
      <colorScale>
        <cfvo type="min"/>
        <cfvo type="max"/>
        <color rgb="FFFCFCFF"/>
        <color rgb="FF63BE7B"/>
      </colorScale>
    </cfRule>
  </conditionalFormatting>
  <conditionalFormatting sqref="BC78:BH79">
    <cfRule type="colorScale" priority="3">
      <colorScale>
        <cfvo type="num" val="0"/>
        <cfvo type="percent" val="100"/>
        <color theme="0"/>
        <color theme="9" tint="0.59999389629810485"/>
      </colorScale>
    </cfRule>
  </conditionalFormatting>
  <conditionalFormatting sqref="BK3:BP4">
    <cfRule type="colorScale" priority="5">
      <colorScale>
        <cfvo type="percent" val="0"/>
        <cfvo type="percent" val="100"/>
        <color theme="0"/>
        <color theme="5" tint="0.59999389629810485"/>
      </colorScale>
    </cfRule>
  </conditionalFormatting>
  <conditionalFormatting sqref="BK5:BP75">
    <cfRule type="colorScale" priority="1">
      <colorScale>
        <cfvo type="percent" val="0"/>
        <cfvo type="percent" val="100"/>
        <color theme="0"/>
        <color theme="5" tint="0.59999389629810485"/>
      </colorScale>
    </cfRule>
  </conditionalFormatting>
  <conditionalFormatting sqref="BK78:BP79">
    <cfRule type="colorScale" priority="2">
      <colorScale>
        <cfvo type="percent" val="0"/>
        <cfvo type="percent" val="100"/>
        <color theme="0"/>
        <color theme="5" tint="0.59999389629810485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Table 6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mbor Zsófi</dc:creator>
  <cp:lastModifiedBy>Zombor Zsófi</cp:lastModifiedBy>
  <dcterms:created xsi:type="dcterms:W3CDTF">2023-07-31T05:43:02Z</dcterms:created>
  <dcterms:modified xsi:type="dcterms:W3CDTF">2023-07-31T06:24:06Z</dcterms:modified>
</cp:coreProperties>
</file>